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D:\1111A小论文综合\最新提交\2-22   G3\Supplementary Materials\"/>
    </mc:Choice>
  </mc:AlternateContent>
  <xr:revisionPtr revIDLastSave="0" documentId="13_ncr:1_{D1129F47-45B2-4C33-A806-295FE535CFB4}" xr6:coauthVersionLast="47" xr6:coauthVersionMax="47" xr10:uidLastSave="{00000000-0000-0000-0000-000000000000}"/>
  <bookViews>
    <workbookView xWindow="2670" yWindow="1430" windowWidth="17860" windowHeight="12020" xr2:uid="{00000000-000D-0000-FFFF-FFFF00000000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5" uniqueCount="9">
  <si>
    <t>FL          mm</t>
    <phoneticPr fontId="5" type="noConversion"/>
  </si>
  <si>
    <t>MIC</t>
    <phoneticPr fontId="5" type="noConversion"/>
  </si>
  <si>
    <t>MAT</t>
    <phoneticPr fontId="5" type="noConversion"/>
  </si>
  <si>
    <t>SI</t>
    <phoneticPr fontId="5" type="noConversion"/>
  </si>
  <si>
    <r>
      <t xml:space="preserve">FS        </t>
    </r>
    <r>
      <rPr>
        <b/>
        <sz val="11"/>
        <color theme="1"/>
        <rFont val="Palatino Linotype"/>
        <family val="1"/>
      </rPr>
      <t>g/tex</t>
    </r>
    <phoneticPr fontId="5" type="noConversion"/>
  </si>
  <si>
    <r>
      <t xml:space="preserve">FU            </t>
    </r>
    <r>
      <rPr>
        <b/>
        <sz val="11"/>
        <color theme="1"/>
        <rFont val="Palatino Linotype"/>
        <family val="1"/>
      </rPr>
      <t>%</t>
    </r>
    <phoneticPr fontId="5" type="noConversion"/>
  </si>
  <si>
    <r>
      <t xml:space="preserve">SF                  </t>
    </r>
    <r>
      <rPr>
        <b/>
        <sz val="11"/>
        <color theme="1"/>
        <rFont val="Palatino Linotype"/>
        <family val="1"/>
      </rPr>
      <t>%</t>
    </r>
    <phoneticPr fontId="5" type="noConversion"/>
  </si>
  <si>
    <r>
      <t xml:space="preserve">FE        </t>
    </r>
    <r>
      <rPr>
        <b/>
        <sz val="11"/>
        <color theme="1"/>
        <rFont val="Palatino Linotype"/>
        <family val="1"/>
      </rPr>
      <t>%</t>
    </r>
    <phoneticPr fontId="5" type="noConversion"/>
  </si>
  <si>
    <r>
      <rPr>
        <b/>
        <sz val="11"/>
        <color theme="1"/>
        <rFont val="Palatino Linotype"/>
        <family val="1"/>
      </rPr>
      <t xml:space="preserve">Table  S2.  </t>
    </r>
    <r>
      <rPr>
        <sz val="11"/>
        <color theme="1"/>
        <rFont val="Palatino Linotype"/>
        <family val="1"/>
      </rPr>
      <t>Phenotype data for RIL population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Palatino Linotype"/>
      <family val="1"/>
    </font>
    <font>
      <b/>
      <sz val="11"/>
      <color theme="1"/>
      <name val="Palatino Linotype"/>
      <family val="1"/>
    </font>
    <font>
      <sz val="11"/>
      <color theme="1"/>
      <name val="等线"/>
      <family val="2"/>
      <charset val="134"/>
      <scheme val="minor"/>
    </font>
    <font>
      <sz val="9"/>
      <name val="宋体"/>
      <family val="3"/>
      <charset val="134"/>
    </font>
    <font>
      <sz val="10"/>
      <color theme="1"/>
      <name val="Palatino Linotype"/>
      <family val="1"/>
    </font>
    <font>
      <b/>
      <sz val="10"/>
      <color theme="1"/>
      <name val="Palatino Linotype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</borders>
  <cellStyleXfs count="2">
    <xf numFmtId="0" fontId="0" fillId="0" borderId="0"/>
    <xf numFmtId="0" fontId="4" fillId="0" borderId="0">
      <alignment vertical="center"/>
    </xf>
  </cellStyleXfs>
  <cellXfs count="28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176" fontId="2" fillId="0" borderId="0" xfId="0" applyNumberFormat="1" applyFont="1"/>
    <xf numFmtId="0" fontId="2" fillId="0" borderId="0" xfId="0" applyFont="1" applyAlignment="1">
      <alignment horizontal="center"/>
    </xf>
    <xf numFmtId="176" fontId="2" fillId="0" borderId="0" xfId="1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4" fontId="6" fillId="0" borderId="0" xfId="0" applyNumberFormat="1" applyFont="1" applyAlignment="1">
      <alignment horizontal="center"/>
    </xf>
    <xf numFmtId="177" fontId="6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3" fontId="6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176" fontId="3" fillId="0" borderId="0" xfId="0" applyNumberFormat="1" applyFont="1"/>
    <xf numFmtId="0" fontId="2" fillId="0" borderId="1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2" xfId="0" applyFont="1" applyBorder="1" applyAlignment="1">
      <alignment horizontal="center" wrapText="1"/>
    </xf>
    <xf numFmtId="0" fontId="7" fillId="0" borderId="2" xfId="0" applyFont="1" applyBorder="1" applyAlignment="1">
      <alignment horizontal="center" wrapText="1"/>
    </xf>
    <xf numFmtId="0" fontId="7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/>
    </xf>
    <xf numFmtId="176" fontId="2" fillId="0" borderId="1" xfId="0" applyNumberFormat="1" applyFont="1" applyBorder="1"/>
    <xf numFmtId="4" fontId="6" fillId="0" borderId="1" xfId="0" applyNumberFormat="1" applyFont="1" applyBorder="1" applyAlignment="1">
      <alignment horizontal="center"/>
    </xf>
    <xf numFmtId="177" fontId="6" fillId="0" borderId="1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3" fontId="6" fillId="0" borderId="1" xfId="0" applyNumberFormat="1" applyFont="1" applyBorder="1" applyAlignment="1">
      <alignment horizontal="center"/>
    </xf>
    <xf numFmtId="176" fontId="2" fillId="0" borderId="1" xfId="0" applyNumberFormat="1" applyFont="1" applyBorder="1" applyAlignment="1">
      <alignment horizontal="center" vertical="center"/>
    </xf>
  </cellXfs>
  <cellStyles count="2">
    <cellStyle name="常规" xfId="0" builtinId="0"/>
    <cellStyle name="常规 2" xfId="1" xr:uid="{61B51581-5687-494D-B618-0BFD3E0AE986}"/>
  </cellStyles>
  <dxfs count="5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5E4B9-46CD-49EE-96E7-1169C3E7A07D}">
  <dimension ref="A1:AC147"/>
  <sheetViews>
    <sheetView tabSelected="1" zoomScaleNormal="100" workbookViewId="0"/>
  </sheetViews>
  <sheetFormatPr defaultColWidth="10.25" defaultRowHeight="15.5" x14ac:dyDescent="0.3"/>
  <cols>
    <col min="1" max="1" width="10.25" style="4"/>
    <col min="2" max="9" width="7.6640625" style="4" customWidth="1"/>
    <col min="10" max="11" width="10.25" style="4"/>
    <col min="12" max="19" width="7.6640625" style="4" customWidth="1"/>
    <col min="20" max="21" width="10.25" style="4"/>
    <col min="22" max="29" width="7.6640625" style="4" customWidth="1"/>
    <col min="30" max="16384" width="10.25" style="4"/>
  </cols>
  <sheetData>
    <row r="1" spans="1:29" x14ac:dyDescent="0.3">
      <c r="A1" s="4" t="s">
        <v>8</v>
      </c>
    </row>
    <row r="2" spans="1:29" ht="16" thickBot="1" x14ac:dyDescent="0.35">
      <c r="A2" s="3">
        <v>2013</v>
      </c>
      <c r="B2" s="16"/>
      <c r="C2" s="16"/>
      <c r="D2" s="16"/>
      <c r="E2" s="16"/>
      <c r="F2" s="16"/>
      <c r="G2" s="16"/>
      <c r="H2" s="16"/>
      <c r="I2" s="16"/>
      <c r="K2" s="21">
        <v>2014</v>
      </c>
      <c r="L2" s="16"/>
      <c r="M2" s="16"/>
      <c r="N2" s="16"/>
      <c r="O2" s="16"/>
      <c r="P2" s="16"/>
      <c r="Q2" s="16"/>
      <c r="R2" s="16"/>
      <c r="S2" s="16"/>
      <c r="U2" s="3">
        <v>2015</v>
      </c>
      <c r="V2" s="16"/>
      <c r="W2" s="16"/>
      <c r="X2" s="16"/>
      <c r="Y2" s="16"/>
      <c r="Z2" s="16"/>
      <c r="AA2" s="16"/>
      <c r="AB2" s="16"/>
      <c r="AC2" s="16"/>
    </row>
    <row r="3" spans="1:29" s="14" customFormat="1" ht="33.5" customHeight="1" thickTop="1" thickBot="1" x14ac:dyDescent="0.45">
      <c r="A3" s="17"/>
      <c r="B3" s="18" t="s">
        <v>0</v>
      </c>
      <c r="C3" s="19" t="s">
        <v>4</v>
      </c>
      <c r="D3" s="20" t="s">
        <v>1</v>
      </c>
      <c r="E3" s="20" t="s">
        <v>2</v>
      </c>
      <c r="F3" s="19" t="s">
        <v>5</v>
      </c>
      <c r="G3" s="20" t="s">
        <v>3</v>
      </c>
      <c r="H3" s="19" t="s">
        <v>6</v>
      </c>
      <c r="I3" s="19" t="s">
        <v>7</v>
      </c>
      <c r="J3" s="13"/>
      <c r="K3" s="17"/>
      <c r="L3" s="18" t="s">
        <v>0</v>
      </c>
      <c r="M3" s="19" t="s">
        <v>4</v>
      </c>
      <c r="N3" s="20" t="s">
        <v>1</v>
      </c>
      <c r="O3" s="20" t="s">
        <v>2</v>
      </c>
      <c r="P3" s="19" t="s">
        <v>5</v>
      </c>
      <c r="Q3" s="20" t="s">
        <v>3</v>
      </c>
      <c r="R3" s="19" t="s">
        <v>6</v>
      </c>
      <c r="S3" s="19" t="s">
        <v>7</v>
      </c>
      <c r="T3" s="15"/>
      <c r="U3" s="17"/>
      <c r="V3" s="18" t="s">
        <v>0</v>
      </c>
      <c r="W3" s="19" t="s">
        <v>4</v>
      </c>
      <c r="X3" s="20" t="s">
        <v>1</v>
      </c>
      <c r="Y3" s="20" t="s">
        <v>2</v>
      </c>
      <c r="Z3" s="19" t="s">
        <v>5</v>
      </c>
      <c r="AA3" s="20" t="s">
        <v>3</v>
      </c>
      <c r="AB3" s="19" t="s">
        <v>6</v>
      </c>
      <c r="AC3" s="19" t="s">
        <v>7</v>
      </c>
    </row>
    <row r="4" spans="1:29" ht="16" thickTop="1" x14ac:dyDescent="0.4">
      <c r="A4" s="6">
        <v>1</v>
      </c>
      <c r="B4" s="9">
        <v>36.240105655746945</v>
      </c>
      <c r="C4" s="10">
        <v>43.679041118370975</v>
      </c>
      <c r="D4" s="11">
        <v>4.8061639217624812</v>
      </c>
      <c r="E4" s="11">
        <v>0.86549975377635491</v>
      </c>
      <c r="F4" s="10">
        <v>85.610569168113003</v>
      </c>
      <c r="G4" s="12">
        <v>189.27772313839552</v>
      </c>
      <c r="H4" s="10">
        <v>8.3354153295448761</v>
      </c>
      <c r="I4" s="10">
        <v>8.3375164039110174</v>
      </c>
      <c r="J4" s="10"/>
      <c r="K4" s="6">
        <v>1</v>
      </c>
      <c r="L4" s="5">
        <v>36.240105655746945</v>
      </c>
      <c r="M4" s="5">
        <v>43.679041118370975</v>
      </c>
      <c r="N4" s="5">
        <v>4.8061639217624812</v>
      </c>
      <c r="O4" s="5">
        <v>0.86549975377635491</v>
      </c>
      <c r="P4" s="5">
        <v>85.610569168113003</v>
      </c>
      <c r="Q4" s="5">
        <v>189.27772313839552</v>
      </c>
      <c r="R4" s="5">
        <v>8.3354153295448761</v>
      </c>
      <c r="S4" s="5">
        <v>8.3375164039110174</v>
      </c>
      <c r="T4" s="5"/>
      <c r="U4" s="2">
        <v>1</v>
      </c>
      <c r="V4" s="7">
        <v>35.885000000000005</v>
      </c>
      <c r="W4" s="7">
        <v>39.6</v>
      </c>
      <c r="X4" s="7">
        <v>4.3450000000000006</v>
      </c>
      <c r="Y4" s="7">
        <v>0.86</v>
      </c>
      <c r="Z4" s="7">
        <v>86.95</v>
      </c>
      <c r="AA4" s="7">
        <v>189</v>
      </c>
      <c r="AB4" s="7">
        <v>3.05</v>
      </c>
      <c r="AC4" s="7">
        <v>7.35</v>
      </c>
    </row>
    <row r="5" spans="1:29" x14ac:dyDescent="0.4">
      <c r="A5" s="6">
        <v>2</v>
      </c>
      <c r="B5" s="9">
        <v>36.607061300416476</v>
      </c>
      <c r="C5" s="10">
        <v>50.700518728508058</v>
      </c>
      <c r="D5" s="11">
        <v>4.2735140245861931</v>
      </c>
      <c r="E5" s="11">
        <v>0.86880169926466655</v>
      </c>
      <c r="F5" s="10">
        <v>87.397000350179326</v>
      </c>
      <c r="G5" s="12">
        <v>222.66696634664325</v>
      </c>
      <c r="H5" s="10">
        <v>8.2934950076661984</v>
      </c>
      <c r="I5" s="10">
        <v>6.4323656246843539</v>
      </c>
      <c r="J5" s="10"/>
      <c r="K5" s="6">
        <v>2</v>
      </c>
      <c r="L5" s="5">
        <v>36.607061300416476</v>
      </c>
      <c r="M5" s="5">
        <v>50.700518728508058</v>
      </c>
      <c r="N5" s="5">
        <v>4.2735140245861931</v>
      </c>
      <c r="O5" s="5">
        <v>0.86880169926466655</v>
      </c>
      <c r="P5" s="5">
        <v>87.397000350179326</v>
      </c>
      <c r="Q5" s="5">
        <v>222.66696634664325</v>
      </c>
      <c r="R5" s="5">
        <v>8.2934950076661984</v>
      </c>
      <c r="S5" s="5">
        <v>6.4323656246843539</v>
      </c>
      <c r="T5" s="5"/>
      <c r="U5" s="2">
        <v>2</v>
      </c>
      <c r="V5" s="7">
        <v>35.25</v>
      </c>
      <c r="W5" s="7">
        <v>41.3</v>
      </c>
      <c r="X5" s="7">
        <v>4.91</v>
      </c>
      <c r="Y5" s="7">
        <v>0.88500000000000001</v>
      </c>
      <c r="Z5" s="7">
        <v>88.5</v>
      </c>
      <c r="AA5" s="7">
        <v>194</v>
      </c>
      <c r="AB5" s="7">
        <v>2.95</v>
      </c>
      <c r="AC5" s="7">
        <v>5.8</v>
      </c>
    </row>
    <row r="6" spans="1:29" x14ac:dyDescent="0.4">
      <c r="A6" s="2">
        <v>3</v>
      </c>
      <c r="B6" s="9">
        <v>33.315835823642821</v>
      </c>
      <c r="C6" s="10">
        <v>47.739937987803742</v>
      </c>
      <c r="D6" s="11">
        <v>4.5792305986354549</v>
      </c>
      <c r="E6" s="11">
        <v>0.86732525118081583</v>
      </c>
      <c r="F6" s="10">
        <v>86.530359673595882</v>
      </c>
      <c r="G6" s="12">
        <v>201.99500116286498</v>
      </c>
      <c r="H6" s="10">
        <v>8.4303295103729337</v>
      </c>
      <c r="I6" s="10">
        <v>7.5302210428089946</v>
      </c>
      <c r="J6" s="10"/>
      <c r="K6" s="2">
        <v>3</v>
      </c>
      <c r="L6" s="5">
        <v>33.315835823642821</v>
      </c>
      <c r="M6" s="5">
        <v>47.739937987803742</v>
      </c>
      <c r="N6" s="5">
        <v>4.5792305986354549</v>
      </c>
      <c r="O6" s="5">
        <v>0.86732525118081583</v>
      </c>
      <c r="P6" s="5">
        <v>86.530359673595882</v>
      </c>
      <c r="Q6" s="5">
        <v>201.99500116286498</v>
      </c>
      <c r="R6" s="5">
        <v>8.4303295103729337</v>
      </c>
      <c r="S6" s="5">
        <v>7.5302210428089946</v>
      </c>
      <c r="T6" s="5"/>
      <c r="U6" s="2">
        <v>3</v>
      </c>
      <c r="V6" s="7">
        <v>35.375</v>
      </c>
      <c r="W6" s="7">
        <v>40.799999999999997</v>
      </c>
      <c r="X6" s="7">
        <v>3.95</v>
      </c>
      <c r="Y6" s="7">
        <v>0.86</v>
      </c>
      <c r="Z6" s="7">
        <v>88.5</v>
      </c>
      <c r="AA6" s="7">
        <v>201.5</v>
      </c>
      <c r="AB6" s="7">
        <v>3.05</v>
      </c>
      <c r="AC6" s="7">
        <v>6.5500000000000007</v>
      </c>
    </row>
    <row r="7" spans="1:29" x14ac:dyDescent="0.4">
      <c r="A7" s="6">
        <v>4</v>
      </c>
      <c r="B7" s="9">
        <v>33.752273693106318</v>
      </c>
      <c r="C7" s="10">
        <v>40.223014980761896</v>
      </c>
      <c r="D7" s="11">
        <v>3.7703794066818501</v>
      </c>
      <c r="E7" s="11">
        <v>0.85255911255509398</v>
      </c>
      <c r="F7" s="10">
        <v>86.15186930836893</v>
      </c>
      <c r="G7" s="12">
        <v>186.69116604284994</v>
      </c>
      <c r="H7" s="10">
        <v>8.6625203231477386</v>
      </c>
      <c r="I7" s="10">
        <v>6.3871642942737115</v>
      </c>
      <c r="J7" s="10"/>
      <c r="K7" s="6">
        <v>4</v>
      </c>
      <c r="L7" s="5">
        <v>33.752273693106318</v>
      </c>
      <c r="M7" s="5">
        <v>40.223014980761896</v>
      </c>
      <c r="N7" s="5">
        <v>3.7703794066818501</v>
      </c>
      <c r="O7" s="5">
        <v>0.85255911255509398</v>
      </c>
      <c r="P7" s="5">
        <v>86.15186930836893</v>
      </c>
      <c r="Q7" s="5">
        <v>186.69116604284994</v>
      </c>
      <c r="R7" s="5">
        <v>8.6625203231477386</v>
      </c>
      <c r="S7" s="5">
        <v>6.3871642942737115</v>
      </c>
      <c r="T7" s="5"/>
      <c r="U7" s="2">
        <v>4</v>
      </c>
      <c r="V7" s="7">
        <v>38.835000000000001</v>
      </c>
      <c r="W7" s="7">
        <v>45.8</v>
      </c>
      <c r="X7" s="7">
        <v>4.0449999999999999</v>
      </c>
      <c r="Y7" s="7">
        <v>0.87</v>
      </c>
      <c r="Z7" s="7">
        <v>90.75</v>
      </c>
      <c r="AA7" s="7">
        <v>231.5</v>
      </c>
      <c r="AB7" s="7">
        <v>2.95</v>
      </c>
      <c r="AC7" s="7">
        <v>5.1999999999999993</v>
      </c>
    </row>
    <row r="8" spans="1:29" x14ac:dyDescent="0.4">
      <c r="A8" s="6">
        <v>7</v>
      </c>
      <c r="B8" s="9">
        <v>35.955498579585644</v>
      </c>
      <c r="C8" s="10">
        <v>58.967747538617985</v>
      </c>
      <c r="D8" s="11">
        <v>4.4281171564957269</v>
      </c>
      <c r="E8" s="11">
        <v>0.88049638425193122</v>
      </c>
      <c r="F8" s="10">
        <v>88.30518893750849</v>
      </c>
      <c r="G8" s="12">
        <v>247.94423154579852</v>
      </c>
      <c r="H8" s="10">
        <v>7.6872151410304728</v>
      </c>
      <c r="I8" s="10">
        <v>5.8921812572899341</v>
      </c>
      <c r="J8" s="10"/>
      <c r="K8" s="6">
        <v>7</v>
      </c>
      <c r="L8" s="5">
        <v>35.955498579585644</v>
      </c>
      <c r="M8" s="5">
        <v>58.967747538617985</v>
      </c>
      <c r="N8" s="5">
        <v>4.4281171564957269</v>
      </c>
      <c r="O8" s="5">
        <v>0.88049638425193122</v>
      </c>
      <c r="P8" s="5">
        <v>88.30518893750849</v>
      </c>
      <c r="Q8" s="5">
        <v>247.94423154579852</v>
      </c>
      <c r="R8" s="5">
        <v>7.6872151410304728</v>
      </c>
      <c r="S8" s="5">
        <v>5.8921812572899341</v>
      </c>
      <c r="T8" s="5"/>
      <c r="U8" s="2">
        <v>7</v>
      </c>
      <c r="V8" s="7">
        <v>34.905000000000001</v>
      </c>
      <c r="W8" s="7">
        <v>46.6</v>
      </c>
      <c r="X8" s="7">
        <v>4.4700000000000006</v>
      </c>
      <c r="Y8" s="7">
        <v>0.875</v>
      </c>
      <c r="Z8" s="7">
        <v>87.45</v>
      </c>
      <c r="AA8" s="7">
        <v>208.5</v>
      </c>
      <c r="AB8" s="7">
        <v>3.05</v>
      </c>
      <c r="AC8" s="7">
        <v>6.1</v>
      </c>
    </row>
    <row r="9" spans="1:29" x14ac:dyDescent="0.4">
      <c r="A9" s="6">
        <v>8</v>
      </c>
      <c r="B9" s="9">
        <v>31.848875840467205</v>
      </c>
      <c r="C9" s="10">
        <v>49.5617638250379</v>
      </c>
      <c r="D9" s="11">
        <v>4.2829908398997052</v>
      </c>
      <c r="E9" s="11">
        <v>0.86000960518039182</v>
      </c>
      <c r="F9" s="10">
        <v>84.974952505686645</v>
      </c>
      <c r="G9" s="12">
        <v>200.74541771902273</v>
      </c>
      <c r="H9" s="10">
        <v>8.4569902934454131</v>
      </c>
      <c r="I9" s="10">
        <v>7.6633133023200353</v>
      </c>
      <c r="J9" s="10"/>
      <c r="K9" s="6">
        <v>8</v>
      </c>
      <c r="L9" s="5">
        <v>31.848875840467205</v>
      </c>
      <c r="M9" s="5">
        <v>49.5617638250379</v>
      </c>
      <c r="N9" s="5">
        <v>4.2829908398997052</v>
      </c>
      <c r="O9" s="5">
        <v>0.86000960518039182</v>
      </c>
      <c r="P9" s="5">
        <v>84.974952505686645</v>
      </c>
      <c r="Q9" s="5">
        <v>200.74541771902273</v>
      </c>
      <c r="R9" s="5">
        <v>8.4569902934454131</v>
      </c>
      <c r="S9" s="5">
        <v>7.6633133023200353</v>
      </c>
      <c r="T9" s="5"/>
      <c r="U9" s="2">
        <v>8</v>
      </c>
      <c r="V9" s="7">
        <v>36.064999999999998</v>
      </c>
      <c r="W9" s="7">
        <v>40.049999999999997</v>
      </c>
      <c r="X9" s="7">
        <v>4.4749999999999996</v>
      </c>
      <c r="Y9" s="7">
        <v>0.88</v>
      </c>
      <c r="Z9" s="7">
        <v>87.9</v>
      </c>
      <c r="AA9" s="7">
        <v>193.5</v>
      </c>
      <c r="AB9" s="7">
        <v>3</v>
      </c>
      <c r="AC9" s="7">
        <v>5.6</v>
      </c>
    </row>
    <row r="10" spans="1:29" x14ac:dyDescent="0.4">
      <c r="A10" s="2">
        <v>11</v>
      </c>
      <c r="B10" s="9">
        <v>33.703840691566469</v>
      </c>
      <c r="C10" s="10">
        <v>51.526942846198835</v>
      </c>
      <c r="D10" s="11">
        <v>4.9578791721327375</v>
      </c>
      <c r="E10" s="11">
        <v>0.88762146442805379</v>
      </c>
      <c r="F10" s="10">
        <v>88.913149044621349</v>
      </c>
      <c r="G10" s="12">
        <v>220.41115627162139</v>
      </c>
      <c r="H10" s="10">
        <v>8.4667866063912243</v>
      </c>
      <c r="I10" s="10">
        <v>6.1530565368986618</v>
      </c>
      <c r="J10" s="10"/>
      <c r="K10" s="2">
        <v>11</v>
      </c>
      <c r="L10" s="5">
        <v>33.703840691566469</v>
      </c>
      <c r="M10" s="5">
        <v>51.526942846198835</v>
      </c>
      <c r="N10" s="5">
        <v>4.9578791721327375</v>
      </c>
      <c r="O10" s="5">
        <v>0.88762146442805379</v>
      </c>
      <c r="P10" s="5">
        <v>88.913149044621349</v>
      </c>
      <c r="Q10" s="5">
        <v>220.41115627162139</v>
      </c>
      <c r="R10" s="5">
        <v>8.4667866063912243</v>
      </c>
      <c r="S10" s="5">
        <v>6.1530565368986618</v>
      </c>
      <c r="T10" s="5"/>
      <c r="U10" s="2">
        <v>11</v>
      </c>
      <c r="V10" s="7">
        <v>37.270000000000003</v>
      </c>
      <c r="W10" s="7">
        <v>47.9</v>
      </c>
      <c r="X10" s="7">
        <v>4.79</v>
      </c>
      <c r="Y10" s="7">
        <v>0.89</v>
      </c>
      <c r="Z10" s="7">
        <v>90.6</v>
      </c>
      <c r="AA10" s="7">
        <v>227</v>
      </c>
      <c r="AB10" s="7">
        <v>3</v>
      </c>
      <c r="AC10" s="7">
        <v>5</v>
      </c>
    </row>
    <row r="11" spans="1:29" x14ac:dyDescent="0.4">
      <c r="A11" s="2">
        <v>12</v>
      </c>
      <c r="B11" s="9">
        <v>31.673776080140669</v>
      </c>
      <c r="C11" s="10">
        <v>50.792996201116324</v>
      </c>
      <c r="D11" s="11">
        <v>4.7506728070000461</v>
      </c>
      <c r="E11" s="11">
        <v>0.87417944135425785</v>
      </c>
      <c r="F11" s="10">
        <v>87.161879184258026</v>
      </c>
      <c r="G11" s="12">
        <v>209.16702100918749</v>
      </c>
      <c r="H11" s="10">
        <v>8.1812524461651499</v>
      </c>
      <c r="I11" s="10">
        <v>7.3241890586933884</v>
      </c>
      <c r="J11" s="10"/>
      <c r="K11" s="2">
        <v>12</v>
      </c>
      <c r="L11" s="5">
        <v>31.673776080140669</v>
      </c>
      <c r="M11" s="5">
        <v>50.792996201116324</v>
      </c>
      <c r="N11" s="5">
        <v>4.7506728070000461</v>
      </c>
      <c r="O11" s="5">
        <v>0.87417944135425785</v>
      </c>
      <c r="P11" s="5">
        <v>87.161879184258026</v>
      </c>
      <c r="Q11" s="5">
        <v>209.16702100918749</v>
      </c>
      <c r="R11" s="5">
        <v>8.1812524461651499</v>
      </c>
      <c r="S11" s="5">
        <v>7.3241890586933884</v>
      </c>
      <c r="T11" s="5"/>
      <c r="U11" s="2">
        <v>12</v>
      </c>
      <c r="V11" s="7">
        <v>35.590000000000003</v>
      </c>
      <c r="W11" s="7">
        <v>44.6</v>
      </c>
      <c r="X11" s="7">
        <v>4.88</v>
      </c>
      <c r="Y11" s="7">
        <v>0.88</v>
      </c>
      <c r="Z11" s="7">
        <v>89.2</v>
      </c>
      <c r="AA11" s="7">
        <v>208</v>
      </c>
      <c r="AB11" s="7">
        <v>3</v>
      </c>
      <c r="AC11" s="7">
        <v>7</v>
      </c>
    </row>
    <row r="12" spans="1:29" x14ac:dyDescent="0.4">
      <c r="A12" s="6">
        <v>13</v>
      </c>
      <c r="B12" s="9">
        <v>34.876446204855412</v>
      </c>
      <c r="C12" s="10">
        <v>44.877403526432701</v>
      </c>
      <c r="D12" s="11">
        <v>4.1890940280626161</v>
      </c>
      <c r="E12" s="11">
        <v>0.85640207712984506</v>
      </c>
      <c r="F12" s="10">
        <v>88.584162560622687</v>
      </c>
      <c r="G12" s="12">
        <v>208.72666494323289</v>
      </c>
      <c r="H12" s="10">
        <v>8.2298696011501686</v>
      </c>
      <c r="I12" s="10">
        <v>7.5727585114192415</v>
      </c>
      <c r="J12" s="10"/>
      <c r="K12" s="6">
        <v>13</v>
      </c>
      <c r="L12" s="5">
        <v>34.876446204855412</v>
      </c>
      <c r="M12" s="5">
        <v>44.877403526432701</v>
      </c>
      <c r="N12" s="5">
        <v>4.1890940280626161</v>
      </c>
      <c r="O12" s="5">
        <v>0.85640207712984506</v>
      </c>
      <c r="P12" s="5">
        <v>88.584162560622687</v>
      </c>
      <c r="Q12" s="5">
        <v>208.72666494323289</v>
      </c>
      <c r="R12" s="5">
        <v>8.2298696011501686</v>
      </c>
      <c r="S12" s="5">
        <v>7.5727585114192415</v>
      </c>
      <c r="T12" s="5"/>
      <c r="U12" s="2">
        <v>13</v>
      </c>
      <c r="V12" s="7">
        <v>35.314999999999998</v>
      </c>
      <c r="W12" s="7">
        <v>41.8</v>
      </c>
      <c r="X12" s="7">
        <v>4.4450000000000003</v>
      </c>
      <c r="Y12" s="7">
        <v>0.86499999999999999</v>
      </c>
      <c r="Z12" s="7">
        <v>86.6</v>
      </c>
      <c r="AA12" s="7">
        <v>192</v>
      </c>
      <c r="AB12" s="7">
        <v>3.05</v>
      </c>
      <c r="AC12" s="7">
        <v>6.7</v>
      </c>
    </row>
    <row r="13" spans="1:29" x14ac:dyDescent="0.4">
      <c r="A13" s="6">
        <v>14</v>
      </c>
      <c r="B13" s="9">
        <v>33.583977550872923</v>
      </c>
      <c r="C13" s="10">
        <v>41.709745509150729</v>
      </c>
      <c r="D13" s="11">
        <v>3.9530046848640552</v>
      </c>
      <c r="E13" s="11">
        <v>0.86108038429217482</v>
      </c>
      <c r="F13" s="10">
        <v>84.730345366604695</v>
      </c>
      <c r="G13" s="12">
        <v>182.95377706739484</v>
      </c>
      <c r="H13" s="10">
        <v>9.1915019317852611</v>
      </c>
      <c r="I13" s="10">
        <v>5.8850579262224763</v>
      </c>
      <c r="J13" s="10"/>
      <c r="K13" s="6">
        <v>14</v>
      </c>
      <c r="L13" s="5">
        <v>33.583977550872923</v>
      </c>
      <c r="M13" s="5">
        <v>41.709745509150729</v>
      </c>
      <c r="N13" s="5">
        <v>3.9530046848640552</v>
      </c>
      <c r="O13" s="5">
        <v>0.86108038429217482</v>
      </c>
      <c r="P13" s="5">
        <v>84.730345366604695</v>
      </c>
      <c r="Q13" s="5">
        <v>182.95377706739484</v>
      </c>
      <c r="R13" s="5">
        <v>9.1915019317852611</v>
      </c>
      <c r="S13" s="5">
        <v>5.8850579262224763</v>
      </c>
      <c r="T13" s="5"/>
      <c r="U13" s="2">
        <v>14</v>
      </c>
      <c r="V13" s="7">
        <v>37.385000000000005</v>
      </c>
      <c r="W13" s="7">
        <v>44.5</v>
      </c>
      <c r="X13" s="7">
        <v>4.7200000000000006</v>
      </c>
      <c r="Y13" s="7">
        <v>0.88</v>
      </c>
      <c r="Z13" s="7">
        <v>89.85</v>
      </c>
      <c r="AA13" s="7">
        <v>215.5</v>
      </c>
      <c r="AB13" s="7">
        <v>3</v>
      </c>
      <c r="AC13" s="7">
        <v>6</v>
      </c>
    </row>
    <row r="14" spans="1:29" x14ac:dyDescent="0.4">
      <c r="A14" s="6">
        <v>15</v>
      </c>
      <c r="B14" s="9">
        <v>35.013548458912744</v>
      </c>
      <c r="C14" s="10">
        <v>45.933126382093612</v>
      </c>
      <c r="D14" s="11">
        <v>3.9248688212495195</v>
      </c>
      <c r="E14" s="11">
        <v>0.85318409107217907</v>
      </c>
      <c r="F14" s="10">
        <v>89.858925866049674</v>
      </c>
      <c r="G14" s="12">
        <v>219.86471297801455</v>
      </c>
      <c r="H14" s="10">
        <v>7.9667737522236139</v>
      </c>
      <c r="I14" s="10">
        <v>7.1804975114825247</v>
      </c>
      <c r="J14" s="10"/>
      <c r="K14" s="6">
        <v>15</v>
      </c>
      <c r="L14" s="5">
        <v>35.013548458912744</v>
      </c>
      <c r="M14" s="5">
        <v>45.933126382093612</v>
      </c>
      <c r="N14" s="5">
        <v>3.9248688212495195</v>
      </c>
      <c r="O14" s="5">
        <v>0.85318409107217907</v>
      </c>
      <c r="P14" s="5">
        <v>89.858925866049674</v>
      </c>
      <c r="Q14" s="5">
        <v>219.86471297801455</v>
      </c>
      <c r="R14" s="5">
        <v>7.9667737522236139</v>
      </c>
      <c r="S14" s="5">
        <v>7.1804975114825247</v>
      </c>
      <c r="T14" s="5"/>
      <c r="U14" s="2">
        <v>15</v>
      </c>
      <c r="V14" s="7">
        <v>35.524999999999999</v>
      </c>
      <c r="W14" s="7">
        <v>41.900000000000006</v>
      </c>
      <c r="X14" s="7">
        <v>3.7949999999999999</v>
      </c>
      <c r="Y14" s="7">
        <v>0.85</v>
      </c>
      <c r="Z14" s="7">
        <v>89.25</v>
      </c>
      <c r="AA14" s="7">
        <v>210</v>
      </c>
      <c r="AB14" s="7">
        <v>3</v>
      </c>
      <c r="AC14" s="7">
        <v>7.25</v>
      </c>
    </row>
    <row r="15" spans="1:29" x14ac:dyDescent="0.4">
      <c r="A15" s="2">
        <v>16</v>
      </c>
      <c r="B15" s="9">
        <v>33.829038909430281</v>
      </c>
      <c r="C15" s="10">
        <v>43.153817847813301</v>
      </c>
      <c r="D15" s="11">
        <v>4.0615131243229259</v>
      </c>
      <c r="E15" s="11">
        <v>0.85704473183102181</v>
      </c>
      <c r="F15" s="10">
        <v>86.70270610548873</v>
      </c>
      <c r="G15" s="12">
        <v>195.0298087113145</v>
      </c>
      <c r="H15" s="10">
        <v>8.6500058147802221</v>
      </c>
      <c r="I15" s="10">
        <v>6.9317044306486624</v>
      </c>
      <c r="J15" s="10"/>
      <c r="K15" s="2">
        <v>16</v>
      </c>
      <c r="L15" s="5">
        <v>33.829038909430281</v>
      </c>
      <c r="M15" s="5">
        <v>43.153817847813301</v>
      </c>
      <c r="N15" s="5">
        <v>4.0615131243229259</v>
      </c>
      <c r="O15" s="5">
        <v>0.85704473183102181</v>
      </c>
      <c r="P15" s="5">
        <v>86.70270610548873</v>
      </c>
      <c r="Q15" s="5">
        <v>195.0298087113145</v>
      </c>
      <c r="R15" s="5">
        <v>8.6500058147802221</v>
      </c>
      <c r="S15" s="5">
        <v>6.9317044306486624</v>
      </c>
      <c r="T15" s="5"/>
      <c r="U15" s="2">
        <v>16</v>
      </c>
      <c r="V15" s="7">
        <v>35.700000000000003</v>
      </c>
      <c r="W15" s="7">
        <v>40.75</v>
      </c>
      <c r="X15" s="7">
        <v>4.1099999999999994</v>
      </c>
      <c r="Y15" s="7">
        <v>0.85499999999999998</v>
      </c>
      <c r="Z15" s="7">
        <v>89.05</v>
      </c>
      <c r="AA15" s="7">
        <v>203</v>
      </c>
      <c r="AB15" s="7">
        <v>3</v>
      </c>
      <c r="AC15" s="7">
        <v>6.75</v>
      </c>
    </row>
    <row r="16" spans="1:29" x14ac:dyDescent="0.4">
      <c r="A16" s="6">
        <v>17</v>
      </c>
      <c r="B16" s="9">
        <v>33.615741396525799</v>
      </c>
      <c r="C16" s="10">
        <v>44.454630946193532</v>
      </c>
      <c r="D16" s="11">
        <v>3.3881816464628853</v>
      </c>
      <c r="E16" s="11">
        <v>0.84729215969455107</v>
      </c>
      <c r="F16" s="10">
        <v>86.83498924575548</v>
      </c>
      <c r="G16" s="12">
        <v>205.06455825678049</v>
      </c>
      <c r="H16" s="10">
        <v>8.399966126663676</v>
      </c>
      <c r="I16" s="10">
        <v>6.0716504151863795</v>
      </c>
      <c r="J16" s="10"/>
      <c r="K16" s="6">
        <v>17</v>
      </c>
      <c r="L16" s="5">
        <v>32.156326963221602</v>
      </c>
      <c r="M16" s="5">
        <v>40.442636952114597</v>
      </c>
      <c r="N16" s="5">
        <v>4.0312365965741002</v>
      </c>
      <c r="O16" s="5">
        <v>0.85223665442679997</v>
      </c>
      <c r="P16" s="5">
        <v>87.602365564112304</v>
      </c>
      <c r="Q16" s="5">
        <v>206.45632697562101</v>
      </c>
      <c r="R16" s="5">
        <v>7.9823165456321004</v>
      </c>
      <c r="S16" s="5">
        <v>6.6623145633214502</v>
      </c>
      <c r="T16" s="5"/>
      <c r="U16" s="2">
        <v>17</v>
      </c>
      <c r="V16" s="7">
        <v>36.465000000000003</v>
      </c>
      <c r="W16" s="7">
        <v>42.599999999999994</v>
      </c>
      <c r="X16" s="7">
        <v>3.9350000000000001</v>
      </c>
      <c r="Y16" s="7">
        <v>0.86</v>
      </c>
      <c r="Z16" s="7">
        <v>89.800000000000011</v>
      </c>
      <c r="AA16" s="7">
        <v>214.5</v>
      </c>
      <c r="AB16" s="7">
        <v>3</v>
      </c>
      <c r="AC16" s="7">
        <v>5.7</v>
      </c>
    </row>
    <row r="17" spans="1:29" x14ac:dyDescent="0.4">
      <c r="A17" s="6">
        <v>18</v>
      </c>
      <c r="B17" s="9">
        <v>33.221433093857293</v>
      </c>
      <c r="C17" s="10">
        <v>56.239588508443333</v>
      </c>
      <c r="D17" s="11">
        <v>4.3884067171263235</v>
      </c>
      <c r="E17" s="11">
        <v>0.86995311570997391</v>
      </c>
      <c r="F17" s="10">
        <v>88.827150596278429</v>
      </c>
      <c r="G17" s="12">
        <v>237.97167017138173</v>
      </c>
      <c r="H17" s="10">
        <v>7.9977451373907229</v>
      </c>
      <c r="I17" s="10">
        <v>7.0016452088392418</v>
      </c>
      <c r="J17" s="10"/>
      <c r="K17" s="6">
        <v>18</v>
      </c>
      <c r="L17" s="5">
        <v>31.235621544563202</v>
      </c>
      <c r="M17" s="5">
        <v>36.121254663216803</v>
      </c>
      <c r="N17" s="5">
        <v>3.9123265456215002</v>
      </c>
      <c r="O17" s="5">
        <v>0.83315623144259998</v>
      </c>
      <c r="P17" s="5">
        <v>86.112365548932601</v>
      </c>
      <c r="Q17" s="5">
        <v>189.15463265531599</v>
      </c>
      <c r="R17" s="5">
        <v>8.2656332691234997</v>
      </c>
      <c r="S17" s="5">
        <v>7.2123562145523001</v>
      </c>
      <c r="T17" s="5"/>
      <c r="U17" s="2">
        <v>18</v>
      </c>
      <c r="V17" s="7">
        <v>33.125</v>
      </c>
      <c r="W17" s="7">
        <v>47.45</v>
      </c>
      <c r="X17" s="7">
        <v>4.7549999999999999</v>
      </c>
      <c r="Y17" s="7">
        <v>0.875</v>
      </c>
      <c r="Z17" s="7">
        <v>86.6</v>
      </c>
      <c r="AA17" s="7">
        <v>202.5</v>
      </c>
      <c r="AB17" s="7">
        <v>3.45</v>
      </c>
      <c r="AC17" s="7">
        <v>7.0500000000000007</v>
      </c>
    </row>
    <row r="18" spans="1:29" x14ac:dyDescent="0.4">
      <c r="A18" s="6">
        <v>19</v>
      </c>
      <c r="B18" s="9">
        <v>33.483768780203</v>
      </c>
      <c r="C18" s="10">
        <v>53.317370334033519</v>
      </c>
      <c r="D18" s="11">
        <v>4.2857379883370772</v>
      </c>
      <c r="E18" s="11">
        <v>0.86482626730493251</v>
      </c>
      <c r="F18" s="10">
        <v>86.362498113504159</v>
      </c>
      <c r="G18" s="12">
        <v>220.32875795852215</v>
      </c>
      <c r="H18" s="10">
        <v>8.7711123248240597</v>
      </c>
      <c r="I18" s="10">
        <v>7.2061178722745538</v>
      </c>
      <c r="J18" s="10"/>
      <c r="K18" s="6">
        <v>19</v>
      </c>
      <c r="L18" s="5">
        <v>33.483768780203</v>
      </c>
      <c r="M18" s="5">
        <v>53.317370334033519</v>
      </c>
      <c r="N18" s="5">
        <v>4.2857379883370772</v>
      </c>
      <c r="O18" s="5">
        <v>0.86482626730493251</v>
      </c>
      <c r="P18" s="5">
        <v>86.362498113504159</v>
      </c>
      <c r="Q18" s="5">
        <v>220.32875795852215</v>
      </c>
      <c r="R18" s="5">
        <v>8.7711123248240597</v>
      </c>
      <c r="S18" s="5">
        <v>7.2061178722745538</v>
      </c>
      <c r="T18" s="5"/>
      <c r="U18" s="2">
        <v>19</v>
      </c>
      <c r="V18" s="7">
        <v>36.870000000000005</v>
      </c>
      <c r="W18" s="7">
        <v>45.55</v>
      </c>
      <c r="X18" s="7">
        <v>4.6950000000000003</v>
      </c>
      <c r="Y18" s="7">
        <v>0.88</v>
      </c>
      <c r="Z18" s="7">
        <v>88.2</v>
      </c>
      <c r="AA18" s="7">
        <v>210.5</v>
      </c>
      <c r="AB18" s="7">
        <v>3</v>
      </c>
      <c r="AC18" s="7">
        <v>6.05</v>
      </c>
    </row>
    <row r="19" spans="1:29" x14ac:dyDescent="0.4">
      <c r="A19" s="6">
        <v>20</v>
      </c>
      <c r="B19" s="9">
        <v>33.102773003016729</v>
      </c>
      <c r="C19" s="10">
        <v>47.083041786264815</v>
      </c>
      <c r="D19" s="11">
        <v>3.7208810336214668</v>
      </c>
      <c r="E19" s="11">
        <v>0.85474498905422325</v>
      </c>
      <c r="F19" s="10">
        <v>87.502166490561564</v>
      </c>
      <c r="G19" s="12">
        <v>211.64279276155344</v>
      </c>
      <c r="H19" s="10">
        <v>8.5749881580789626</v>
      </c>
      <c r="I19" s="10">
        <v>6.3150395199283373</v>
      </c>
      <c r="J19" s="10"/>
      <c r="K19" s="6">
        <v>20</v>
      </c>
      <c r="L19" s="5">
        <v>33.102773003016729</v>
      </c>
      <c r="M19" s="5">
        <v>47.083041786264815</v>
      </c>
      <c r="N19" s="5">
        <v>3.7208810336214668</v>
      </c>
      <c r="O19" s="5">
        <v>0.85474498905422325</v>
      </c>
      <c r="P19" s="5">
        <v>87.502166490561564</v>
      </c>
      <c r="Q19" s="5">
        <v>211.64279276155344</v>
      </c>
      <c r="R19" s="5">
        <v>8.5749881580789626</v>
      </c>
      <c r="S19" s="5">
        <v>6.3150395199283373</v>
      </c>
      <c r="T19" s="5"/>
      <c r="U19" s="2">
        <v>20</v>
      </c>
      <c r="V19" s="7">
        <v>36.094999999999999</v>
      </c>
      <c r="W19" s="7">
        <v>38.599999999999994</v>
      </c>
      <c r="X19" s="7">
        <v>3.74</v>
      </c>
      <c r="Y19" s="7">
        <v>0.85499999999999998</v>
      </c>
      <c r="Z19" s="7">
        <v>87.85</v>
      </c>
      <c r="AA19" s="7">
        <v>196</v>
      </c>
      <c r="AB19" s="7">
        <v>3</v>
      </c>
      <c r="AC19" s="7">
        <v>6.3000000000000007</v>
      </c>
    </row>
    <row r="20" spans="1:29" x14ac:dyDescent="0.4">
      <c r="A20" s="6">
        <v>21</v>
      </c>
      <c r="B20" s="9">
        <v>35.424139132951353</v>
      </c>
      <c r="C20" s="10">
        <v>40.893382737861529</v>
      </c>
      <c r="D20" s="11">
        <v>3.9073360250268592</v>
      </c>
      <c r="E20" s="11">
        <v>0.86118734202509795</v>
      </c>
      <c r="F20" s="10">
        <v>85.009262989770946</v>
      </c>
      <c r="G20" s="12">
        <v>185.35660782025053</v>
      </c>
      <c r="H20" s="10">
        <v>8.6572892868446143</v>
      </c>
      <c r="I20" s="10">
        <v>5.6612560647626706</v>
      </c>
      <c r="J20" s="10"/>
      <c r="K20" s="6">
        <v>21</v>
      </c>
      <c r="L20" s="5">
        <v>35.424139132951353</v>
      </c>
      <c r="M20" s="5">
        <v>40.893382737861529</v>
      </c>
      <c r="N20" s="5">
        <v>3.9073360250268592</v>
      </c>
      <c r="O20" s="5">
        <v>0.86118734202509795</v>
      </c>
      <c r="P20" s="5">
        <v>85.009262989770946</v>
      </c>
      <c r="Q20" s="5">
        <v>185.35660782025053</v>
      </c>
      <c r="R20" s="5">
        <v>8.6572892868446143</v>
      </c>
      <c r="S20" s="5">
        <v>5.6612560647626706</v>
      </c>
      <c r="T20" s="5"/>
      <c r="U20" s="2">
        <v>21</v>
      </c>
      <c r="V20" s="7">
        <v>37.855000000000004</v>
      </c>
      <c r="W20" s="7">
        <v>41.7</v>
      </c>
      <c r="X20" s="7">
        <v>4.2249999999999996</v>
      </c>
      <c r="Y20" s="7">
        <v>0.87</v>
      </c>
      <c r="Z20" s="7">
        <v>89.5</v>
      </c>
      <c r="AA20" s="7">
        <v>210.5</v>
      </c>
      <c r="AB20" s="7">
        <v>3</v>
      </c>
      <c r="AC20" s="7">
        <v>5.2</v>
      </c>
    </row>
    <row r="21" spans="1:29" x14ac:dyDescent="0.4">
      <c r="A21" s="6">
        <v>22</v>
      </c>
      <c r="B21" s="9">
        <v>34.667153172374086</v>
      </c>
      <c r="C21" s="10">
        <v>45.427674652852204</v>
      </c>
      <c r="D21" s="11">
        <v>4.1306159651205085</v>
      </c>
      <c r="E21" s="11">
        <v>0.86371766473572142</v>
      </c>
      <c r="F21" s="10">
        <v>87.904220804862859</v>
      </c>
      <c r="G21" s="12">
        <v>207.56878837978621</v>
      </c>
      <c r="H21" s="10">
        <v>8.0243531139380089</v>
      </c>
      <c r="I21" s="10">
        <v>6.3483631607763673</v>
      </c>
      <c r="J21" s="10"/>
      <c r="K21" s="6">
        <v>22</v>
      </c>
      <c r="L21" s="5">
        <v>34.667153172374086</v>
      </c>
      <c r="M21" s="5">
        <v>45.427674652852204</v>
      </c>
      <c r="N21" s="5">
        <v>4.1306159651205085</v>
      </c>
      <c r="O21" s="5">
        <v>0.86371766473572142</v>
      </c>
      <c r="P21" s="5">
        <v>87.904220804862859</v>
      </c>
      <c r="Q21" s="5">
        <v>207.56878837978621</v>
      </c>
      <c r="R21" s="5">
        <v>8.0243531139380089</v>
      </c>
      <c r="S21" s="5">
        <v>6.3483631607763673</v>
      </c>
      <c r="T21" s="5"/>
      <c r="U21" s="2">
        <v>22</v>
      </c>
      <c r="V21" s="7">
        <v>35.15</v>
      </c>
      <c r="W21" s="7">
        <v>40</v>
      </c>
      <c r="X21" s="7">
        <v>4.5199999999999996</v>
      </c>
      <c r="Y21" s="7">
        <v>0.875</v>
      </c>
      <c r="Z21" s="7">
        <v>88.7</v>
      </c>
      <c r="AA21" s="7">
        <v>195</v>
      </c>
      <c r="AB21" s="7">
        <v>3</v>
      </c>
      <c r="AC21" s="7">
        <v>5.95</v>
      </c>
    </row>
    <row r="22" spans="1:29" x14ac:dyDescent="0.4">
      <c r="A22" s="6">
        <v>23</v>
      </c>
      <c r="B22" s="9">
        <v>34.899860471196696</v>
      </c>
      <c r="C22" s="10">
        <v>50.181235780770912</v>
      </c>
      <c r="D22" s="11">
        <v>4.4148177948238896</v>
      </c>
      <c r="E22" s="11">
        <v>0.86750682565767989</v>
      </c>
      <c r="F22" s="10">
        <v>87.064598962735175</v>
      </c>
      <c r="G22" s="12">
        <v>215.53991083745481</v>
      </c>
      <c r="H22" s="10">
        <v>8.771499017727816</v>
      </c>
      <c r="I22" s="10">
        <v>7.0794367857621117</v>
      </c>
      <c r="J22" s="10"/>
      <c r="K22" s="6">
        <v>23</v>
      </c>
      <c r="L22" s="5">
        <v>34.899860471196696</v>
      </c>
      <c r="M22" s="5">
        <v>50.181235780770912</v>
      </c>
      <c r="N22" s="5">
        <v>4.4148177948238896</v>
      </c>
      <c r="O22" s="5">
        <v>0.86750682565767989</v>
      </c>
      <c r="P22" s="5">
        <v>87.064598962735175</v>
      </c>
      <c r="Q22" s="5">
        <v>215.53991083745481</v>
      </c>
      <c r="R22" s="5">
        <v>8.771499017727816</v>
      </c>
      <c r="S22" s="5">
        <v>7.0794367857621117</v>
      </c>
      <c r="T22" s="5"/>
      <c r="U22" s="2">
        <v>23</v>
      </c>
      <c r="V22" s="7">
        <v>37.634999999999998</v>
      </c>
      <c r="W22" s="7">
        <v>43.25</v>
      </c>
      <c r="X22" s="7">
        <v>4.7650000000000006</v>
      </c>
      <c r="Y22" s="7">
        <v>0.88</v>
      </c>
      <c r="Z22" s="7">
        <v>90</v>
      </c>
      <c r="AA22" s="7">
        <v>211.5</v>
      </c>
      <c r="AB22" s="7">
        <v>3</v>
      </c>
      <c r="AC22" s="7">
        <v>5.9</v>
      </c>
    </row>
    <row r="23" spans="1:29" x14ac:dyDescent="0.4">
      <c r="A23" s="6">
        <v>25</v>
      </c>
      <c r="B23" s="9">
        <v>34.470973548231576</v>
      </c>
      <c r="C23" s="10">
        <v>41.634682466291409</v>
      </c>
      <c r="D23" s="11">
        <v>4.455825153313496</v>
      </c>
      <c r="E23" s="11">
        <v>0.87336446471559426</v>
      </c>
      <c r="F23" s="10">
        <v>85.67914757080635</v>
      </c>
      <c r="G23" s="12">
        <v>183.79188128544263</v>
      </c>
      <c r="H23" s="10">
        <v>8.8218601270335029</v>
      </c>
      <c r="I23" s="10">
        <v>5.8609276115709346</v>
      </c>
      <c r="J23" s="10"/>
      <c r="K23" s="6">
        <v>25</v>
      </c>
      <c r="L23" s="5">
        <v>34.470973548231576</v>
      </c>
      <c r="M23" s="5">
        <v>41.634682466291409</v>
      </c>
      <c r="N23" s="5">
        <v>4.455825153313496</v>
      </c>
      <c r="O23" s="5">
        <v>0.87336446471559426</v>
      </c>
      <c r="P23" s="5">
        <v>85.67914757080635</v>
      </c>
      <c r="Q23" s="5">
        <v>183.79188128544263</v>
      </c>
      <c r="R23" s="5">
        <v>8.8218601270335029</v>
      </c>
      <c r="S23" s="5">
        <v>5.8609276115709346</v>
      </c>
      <c r="T23" s="5"/>
      <c r="U23" s="2">
        <v>25</v>
      </c>
      <c r="V23" s="7">
        <v>36.53</v>
      </c>
      <c r="W23" s="7">
        <v>39.349999999999994</v>
      </c>
      <c r="X23" s="7">
        <v>4.83</v>
      </c>
      <c r="Y23" s="7">
        <v>0.88500000000000001</v>
      </c>
      <c r="Z23" s="7">
        <v>88.5</v>
      </c>
      <c r="AA23" s="7">
        <v>191.5</v>
      </c>
      <c r="AB23" s="7">
        <v>3.05</v>
      </c>
      <c r="AC23" s="7">
        <v>5.4499999999999993</v>
      </c>
    </row>
    <row r="24" spans="1:29" x14ac:dyDescent="0.4">
      <c r="A24" s="6">
        <v>26</v>
      </c>
      <c r="B24" s="9">
        <v>34.324959764621347</v>
      </c>
      <c r="C24" s="10">
        <v>36.96130843779433</v>
      </c>
      <c r="D24" s="11">
        <v>3.6957961091566407</v>
      </c>
      <c r="E24" s="11">
        <v>0.8480097892852847</v>
      </c>
      <c r="F24" s="10">
        <v>86.731311879676966</v>
      </c>
      <c r="G24" s="12">
        <v>181.40484177334321</v>
      </c>
      <c r="H24" s="10">
        <v>8.7498259796139877</v>
      </c>
      <c r="I24" s="10">
        <v>6.5856475872930025</v>
      </c>
      <c r="J24" s="10"/>
      <c r="K24" s="6">
        <v>26</v>
      </c>
      <c r="L24" s="5">
        <v>34.324959764621347</v>
      </c>
      <c r="M24" s="5">
        <v>36.96130843779433</v>
      </c>
      <c r="N24" s="5">
        <v>3.6957961091566407</v>
      </c>
      <c r="O24" s="5">
        <v>0.8480097892852847</v>
      </c>
      <c r="P24" s="5">
        <v>86.731311879676966</v>
      </c>
      <c r="Q24" s="5">
        <v>181.40484177334321</v>
      </c>
      <c r="R24" s="5">
        <v>8.7498259796139877</v>
      </c>
      <c r="S24" s="5">
        <v>6.5856475872930025</v>
      </c>
      <c r="T24" s="5"/>
      <c r="U24" s="2">
        <v>26</v>
      </c>
      <c r="V24" s="7">
        <v>35.454999999999998</v>
      </c>
      <c r="W24" s="7">
        <v>39.049999999999997</v>
      </c>
      <c r="X24" s="7">
        <v>4.5250000000000004</v>
      </c>
      <c r="Y24" s="7">
        <v>0.87</v>
      </c>
      <c r="Z24" s="7">
        <v>88.7</v>
      </c>
      <c r="AA24" s="7">
        <v>192.5</v>
      </c>
      <c r="AB24" s="7">
        <v>3</v>
      </c>
      <c r="AC24" s="7">
        <v>6.2</v>
      </c>
    </row>
    <row r="25" spans="1:29" x14ac:dyDescent="0.4">
      <c r="A25" s="6">
        <v>28</v>
      </c>
      <c r="B25" s="9">
        <v>33.434386390476426</v>
      </c>
      <c r="C25" s="10">
        <v>47.348302309573711</v>
      </c>
      <c r="D25" s="11">
        <v>4.374008496162368</v>
      </c>
      <c r="E25" s="11">
        <v>0.86643088272334312</v>
      </c>
      <c r="F25" s="10">
        <v>84.233837954244649</v>
      </c>
      <c r="G25" s="12">
        <v>193.06536877549058</v>
      </c>
      <c r="H25" s="10">
        <v>9.2976322978860715</v>
      </c>
      <c r="I25" s="10">
        <v>6.9209581432219958</v>
      </c>
      <c r="J25" s="10"/>
      <c r="K25" s="6">
        <v>28</v>
      </c>
      <c r="L25" s="5">
        <v>33.434386390476426</v>
      </c>
      <c r="M25" s="5">
        <v>47.348302309573711</v>
      </c>
      <c r="N25" s="5">
        <v>4.374008496162368</v>
      </c>
      <c r="O25" s="5">
        <v>0.86643088272334312</v>
      </c>
      <c r="P25" s="5">
        <v>84.233837954244649</v>
      </c>
      <c r="Q25" s="5">
        <v>193.06536877549058</v>
      </c>
      <c r="R25" s="5">
        <v>9.2976322978860715</v>
      </c>
      <c r="S25" s="5">
        <v>6.9209581432219958</v>
      </c>
      <c r="T25" s="5"/>
      <c r="U25" s="2">
        <v>28</v>
      </c>
      <c r="V25" s="7">
        <v>34.010000000000005</v>
      </c>
      <c r="W25" s="7">
        <v>45.7</v>
      </c>
      <c r="X25" s="7">
        <v>4.2850000000000001</v>
      </c>
      <c r="Y25" s="7">
        <v>0.86499999999999999</v>
      </c>
      <c r="Z25" s="7">
        <v>86.55</v>
      </c>
      <c r="AA25" s="7">
        <v>202</v>
      </c>
      <c r="AB25" s="7">
        <v>3.25</v>
      </c>
      <c r="AC25" s="7">
        <v>6.6</v>
      </c>
    </row>
    <row r="26" spans="1:29" x14ac:dyDescent="0.4">
      <c r="A26" s="6">
        <v>29</v>
      </c>
      <c r="B26" s="9">
        <v>33.911786548908225</v>
      </c>
      <c r="C26" s="10">
        <v>41.412858655234814</v>
      </c>
      <c r="D26" s="11">
        <v>3.4343426016620162</v>
      </c>
      <c r="E26" s="11">
        <v>0.84746205135340513</v>
      </c>
      <c r="F26" s="10">
        <v>86.180985405688133</v>
      </c>
      <c r="G26" s="12">
        <v>193.55914416751079</v>
      </c>
      <c r="H26" s="10">
        <v>8.6013024057832403</v>
      </c>
      <c r="I26" s="10">
        <v>6.0237848037388577</v>
      </c>
      <c r="J26" s="10"/>
      <c r="K26" s="6">
        <v>29</v>
      </c>
      <c r="L26" s="5">
        <v>33.911786548908225</v>
      </c>
      <c r="M26" s="5">
        <v>41.412858655234814</v>
      </c>
      <c r="N26" s="5">
        <v>3.4343426016620162</v>
      </c>
      <c r="O26" s="5">
        <v>0.84746205135340513</v>
      </c>
      <c r="P26" s="5">
        <v>86.180985405688133</v>
      </c>
      <c r="Q26" s="5">
        <v>193.55914416751079</v>
      </c>
      <c r="R26" s="5">
        <v>8.6013024057832403</v>
      </c>
      <c r="S26" s="5">
        <v>6.0237848037388577</v>
      </c>
      <c r="T26" s="5"/>
      <c r="U26" s="2">
        <v>29</v>
      </c>
      <c r="V26" s="7">
        <v>36.19</v>
      </c>
      <c r="W26" s="7">
        <v>38.1</v>
      </c>
      <c r="X26" s="7">
        <v>3.94</v>
      </c>
      <c r="Y26" s="7">
        <v>0.86</v>
      </c>
      <c r="Z26" s="7">
        <v>89</v>
      </c>
      <c r="AA26" s="7">
        <v>197</v>
      </c>
      <c r="AB26" s="7">
        <v>3</v>
      </c>
      <c r="AC26" s="7">
        <v>5.7</v>
      </c>
    </row>
    <row r="27" spans="1:29" x14ac:dyDescent="0.4">
      <c r="A27" s="6">
        <v>30</v>
      </c>
      <c r="B27" s="9">
        <v>33.375425470831189</v>
      </c>
      <c r="C27" s="10">
        <v>38.413191833573407</v>
      </c>
      <c r="D27" s="11">
        <v>3.8347611203385967</v>
      </c>
      <c r="E27" s="11">
        <v>0.85369947795780587</v>
      </c>
      <c r="F27" s="10">
        <v>84.032772260438378</v>
      </c>
      <c r="G27" s="12">
        <v>171.14329298633714</v>
      </c>
      <c r="H27" s="10">
        <v>9.0798171335750659</v>
      </c>
      <c r="I27" s="10">
        <v>6.3374483111924373</v>
      </c>
      <c r="J27" s="10"/>
      <c r="K27" s="6">
        <v>30</v>
      </c>
      <c r="L27" s="5">
        <v>33.375425470831189</v>
      </c>
      <c r="M27" s="5">
        <v>38.413191833573407</v>
      </c>
      <c r="N27" s="5">
        <v>3.8347611203385967</v>
      </c>
      <c r="O27" s="5">
        <v>0.85369947795780587</v>
      </c>
      <c r="P27" s="5">
        <v>84.032772260438378</v>
      </c>
      <c r="Q27" s="5">
        <v>171.14329298633714</v>
      </c>
      <c r="R27" s="5">
        <v>9.0798171335750659</v>
      </c>
      <c r="S27" s="5">
        <v>6.3374483111924373</v>
      </c>
      <c r="T27" s="5"/>
      <c r="U27" s="2">
        <v>30</v>
      </c>
      <c r="V27" s="7">
        <v>36.974999999999994</v>
      </c>
      <c r="W27" s="7">
        <v>41.45</v>
      </c>
      <c r="X27" s="7">
        <v>4.2699999999999996</v>
      </c>
      <c r="Y27" s="7">
        <v>0.86499999999999999</v>
      </c>
      <c r="Z27" s="7">
        <v>87.85</v>
      </c>
      <c r="AA27" s="7">
        <v>201</v>
      </c>
      <c r="AB27" s="7">
        <v>3</v>
      </c>
      <c r="AC27" s="7">
        <v>6.2</v>
      </c>
    </row>
    <row r="28" spans="1:29" x14ac:dyDescent="0.4">
      <c r="A28" s="6">
        <v>32</v>
      </c>
      <c r="B28" s="9">
        <v>35.128698352545918</v>
      </c>
      <c r="C28" s="10">
        <v>44.456379544875247</v>
      </c>
      <c r="D28" s="11">
        <v>3.754184344589528</v>
      </c>
      <c r="E28" s="11">
        <v>0.85673247879429626</v>
      </c>
      <c r="F28" s="10">
        <v>85.841120059588533</v>
      </c>
      <c r="G28" s="12">
        <v>200.09744321851741</v>
      </c>
      <c r="H28" s="10">
        <v>8.7947293451957407</v>
      </c>
      <c r="I28" s="10">
        <v>5.985633195941551</v>
      </c>
      <c r="J28" s="10"/>
      <c r="K28" s="6">
        <v>32</v>
      </c>
      <c r="L28" s="5">
        <v>35.128698352545918</v>
      </c>
      <c r="M28" s="5">
        <v>44.456379544875247</v>
      </c>
      <c r="N28" s="5">
        <v>3.754184344589528</v>
      </c>
      <c r="O28" s="5">
        <v>0.85673247879429626</v>
      </c>
      <c r="P28" s="5">
        <v>85.841120059588533</v>
      </c>
      <c r="Q28" s="5">
        <v>200.09744321851741</v>
      </c>
      <c r="R28" s="5">
        <v>8.7947293451957407</v>
      </c>
      <c r="S28" s="5">
        <v>5.985633195941551</v>
      </c>
      <c r="T28" s="5"/>
      <c r="U28" s="2">
        <v>32</v>
      </c>
      <c r="V28" s="7">
        <v>36.870000000000005</v>
      </c>
      <c r="W28" s="7">
        <v>39.1</v>
      </c>
      <c r="X28" s="7">
        <v>4.125</v>
      </c>
      <c r="Y28" s="7">
        <v>0.87</v>
      </c>
      <c r="Z28" s="7">
        <v>89.800000000000011</v>
      </c>
      <c r="AA28" s="7">
        <v>203.5</v>
      </c>
      <c r="AB28" s="7">
        <v>3</v>
      </c>
      <c r="AC28" s="7">
        <v>5.15</v>
      </c>
    </row>
    <row r="29" spans="1:29" x14ac:dyDescent="0.4">
      <c r="A29" s="6">
        <v>33</v>
      </c>
      <c r="B29" s="9">
        <v>32.336792497243188</v>
      </c>
      <c r="C29" s="10">
        <v>49.684149131964908</v>
      </c>
      <c r="D29" s="11">
        <v>4.4329220825169386</v>
      </c>
      <c r="E29" s="11">
        <v>0.86767501057502272</v>
      </c>
      <c r="F29" s="10">
        <v>86.73805210144225</v>
      </c>
      <c r="G29" s="12">
        <v>208.14661029096365</v>
      </c>
      <c r="H29" s="10">
        <v>8.0734063569531607</v>
      </c>
      <c r="I29" s="10">
        <v>7.0881454717596224</v>
      </c>
      <c r="J29" s="10"/>
      <c r="K29" s="6">
        <v>33</v>
      </c>
      <c r="L29" s="5">
        <v>32.336792497243188</v>
      </c>
      <c r="M29" s="5">
        <v>49.684149131964908</v>
      </c>
      <c r="N29" s="5">
        <v>4.4329220825169386</v>
      </c>
      <c r="O29" s="5">
        <v>0.86767501057502272</v>
      </c>
      <c r="P29" s="5">
        <v>86.73805210144225</v>
      </c>
      <c r="Q29" s="5">
        <v>208.14661029096365</v>
      </c>
      <c r="R29" s="5">
        <v>8.0734063569531607</v>
      </c>
      <c r="S29" s="5">
        <v>7.0881454717596224</v>
      </c>
      <c r="T29" s="5"/>
      <c r="U29" s="2">
        <v>33</v>
      </c>
      <c r="V29" s="7">
        <v>34.370000000000005</v>
      </c>
      <c r="W29" s="7">
        <v>43.1</v>
      </c>
      <c r="X29" s="7">
        <v>4.4049999999999994</v>
      </c>
      <c r="Y29" s="7">
        <v>0.87</v>
      </c>
      <c r="Z29" s="7">
        <v>86.6</v>
      </c>
      <c r="AA29" s="7">
        <v>194.5</v>
      </c>
      <c r="AB29" s="7">
        <v>3.25</v>
      </c>
      <c r="AC29" s="7">
        <v>6.15</v>
      </c>
    </row>
    <row r="30" spans="1:29" x14ac:dyDescent="0.4">
      <c r="A30" s="6">
        <v>34</v>
      </c>
      <c r="B30" s="9">
        <v>34.618900265438384</v>
      </c>
      <c r="C30" s="10">
        <v>49.879178787686151</v>
      </c>
      <c r="D30" s="11">
        <v>3.6022739489834761</v>
      </c>
      <c r="E30" s="11">
        <v>0.85807721311532037</v>
      </c>
      <c r="F30" s="10">
        <v>87.77611520939783</v>
      </c>
      <c r="G30" s="12">
        <v>224.56701246641578</v>
      </c>
      <c r="H30" s="10">
        <v>8.1399426959660399</v>
      </c>
      <c r="I30" s="10">
        <v>5.5912075767937521</v>
      </c>
      <c r="J30" s="10"/>
      <c r="K30" s="6">
        <v>34</v>
      </c>
      <c r="L30" s="5">
        <v>34.618900265438384</v>
      </c>
      <c r="M30" s="5">
        <v>49.879178787686151</v>
      </c>
      <c r="N30" s="5">
        <v>3.6022739489834761</v>
      </c>
      <c r="O30" s="5">
        <v>0.85807721311532037</v>
      </c>
      <c r="P30" s="5">
        <v>87.77611520939783</v>
      </c>
      <c r="Q30" s="5">
        <v>224.56701246641578</v>
      </c>
      <c r="R30" s="5">
        <v>8.1399426959660399</v>
      </c>
      <c r="S30" s="5">
        <v>5.5912075767937521</v>
      </c>
      <c r="T30" s="5"/>
      <c r="U30" s="2">
        <v>34</v>
      </c>
      <c r="V30" s="7">
        <v>36.32</v>
      </c>
      <c r="W30" s="7">
        <v>46.2</v>
      </c>
      <c r="X30" s="7">
        <v>4.5</v>
      </c>
      <c r="Y30" s="7">
        <v>0.87</v>
      </c>
      <c r="Z30" s="7">
        <v>89.05</v>
      </c>
      <c r="AA30" s="7">
        <v>216.5</v>
      </c>
      <c r="AB30" s="7">
        <v>3.05</v>
      </c>
      <c r="AC30" s="7">
        <v>6.25</v>
      </c>
    </row>
    <row r="31" spans="1:29" x14ac:dyDescent="0.4">
      <c r="A31" s="6">
        <v>35</v>
      </c>
      <c r="B31" s="9">
        <v>35.387676893736199</v>
      </c>
      <c r="C31" s="10">
        <v>41.634872037466856</v>
      </c>
      <c r="D31" s="11">
        <v>3.9296562679117466</v>
      </c>
      <c r="E31" s="11">
        <v>0.86030841165696681</v>
      </c>
      <c r="F31" s="10">
        <v>86.130865130902308</v>
      </c>
      <c r="G31" s="12">
        <v>192.04736825164591</v>
      </c>
      <c r="H31" s="10">
        <v>8.822567277725156</v>
      </c>
      <c r="I31" s="10">
        <v>5.9104798316307132</v>
      </c>
      <c r="J31" s="10"/>
      <c r="K31" s="6">
        <v>35</v>
      </c>
      <c r="L31" s="5">
        <v>35.387676893736199</v>
      </c>
      <c r="M31" s="5">
        <v>41.634872037466856</v>
      </c>
      <c r="N31" s="5">
        <v>3.9296562679117466</v>
      </c>
      <c r="O31" s="5">
        <v>0.86030841165696681</v>
      </c>
      <c r="P31" s="5">
        <v>86.130865130902308</v>
      </c>
      <c r="Q31" s="5">
        <v>192.04736825164591</v>
      </c>
      <c r="R31" s="5">
        <v>8.822567277725156</v>
      </c>
      <c r="S31" s="5">
        <v>5.9104798316307132</v>
      </c>
      <c r="T31" s="5"/>
      <c r="U31" s="2">
        <v>35</v>
      </c>
      <c r="V31" s="7">
        <v>37.159999999999997</v>
      </c>
      <c r="W31" s="7">
        <v>39.75</v>
      </c>
      <c r="X31" s="7">
        <v>4.13</v>
      </c>
      <c r="Y31" s="7">
        <v>0.86</v>
      </c>
      <c r="Z31" s="7">
        <v>88.6</v>
      </c>
      <c r="AA31" s="7">
        <v>200.5</v>
      </c>
      <c r="AB31" s="7">
        <v>3</v>
      </c>
      <c r="AC31" s="7">
        <v>6.65</v>
      </c>
    </row>
    <row r="32" spans="1:29" x14ac:dyDescent="0.4">
      <c r="A32" s="6">
        <v>36</v>
      </c>
      <c r="B32" s="9">
        <v>32.126793664528954</v>
      </c>
      <c r="C32" s="10">
        <v>45.314526421388997</v>
      </c>
      <c r="D32" s="11">
        <v>2.70466562001514</v>
      </c>
      <c r="E32" s="11">
        <v>0.82829957715609637</v>
      </c>
      <c r="F32" s="10">
        <v>85.580806579814123</v>
      </c>
      <c r="G32" s="12">
        <v>205.78279896106392</v>
      </c>
      <c r="H32" s="10">
        <v>9.6698787063116356</v>
      </c>
      <c r="I32" s="10">
        <v>6.4808710836387453</v>
      </c>
      <c r="J32" s="10"/>
      <c r="K32" s="6">
        <v>36</v>
      </c>
      <c r="L32" s="5">
        <v>32.126793664528954</v>
      </c>
      <c r="M32" s="5">
        <v>45.314526421388997</v>
      </c>
      <c r="N32" s="5">
        <v>2.70466562001514</v>
      </c>
      <c r="O32" s="5">
        <v>0.82829957715609637</v>
      </c>
      <c r="P32" s="5">
        <v>85.580806579814123</v>
      </c>
      <c r="Q32" s="5">
        <v>205.78279896106392</v>
      </c>
      <c r="R32" s="5">
        <v>9.6698787063116356</v>
      </c>
      <c r="S32" s="5">
        <v>6.4808710836387453</v>
      </c>
      <c r="T32" s="5"/>
      <c r="U32" s="2">
        <v>36</v>
      </c>
      <c r="V32" s="7">
        <v>34.81</v>
      </c>
      <c r="W32" s="7">
        <v>39.5</v>
      </c>
      <c r="X32" s="7">
        <v>4.26</v>
      </c>
      <c r="Y32" s="7">
        <v>0.86</v>
      </c>
      <c r="Z32" s="7">
        <v>88.300000000000011</v>
      </c>
      <c r="AA32" s="7">
        <v>193</v>
      </c>
      <c r="AB32" s="7">
        <v>2.95</v>
      </c>
      <c r="AC32" s="7">
        <v>7.2</v>
      </c>
    </row>
    <row r="33" spans="1:29" x14ac:dyDescent="0.4">
      <c r="A33" s="2">
        <v>37</v>
      </c>
      <c r="B33" s="9">
        <v>35.729720160050782</v>
      </c>
      <c r="C33" s="10">
        <v>49.755253436257938</v>
      </c>
      <c r="D33" s="11">
        <v>4.4312932013055253</v>
      </c>
      <c r="E33" s="11">
        <v>0.87844950862256765</v>
      </c>
      <c r="F33" s="10">
        <v>85.845363019236956</v>
      </c>
      <c r="G33" s="12">
        <v>210.35188804324517</v>
      </c>
      <c r="H33" s="10">
        <v>8.2468949443010828</v>
      </c>
      <c r="I33" s="10">
        <v>5.5342567095392186</v>
      </c>
      <c r="J33" s="10"/>
      <c r="K33" s="2">
        <v>37</v>
      </c>
      <c r="L33" s="5">
        <v>35.729720160050782</v>
      </c>
      <c r="M33" s="5">
        <v>49.755253436257938</v>
      </c>
      <c r="N33" s="5">
        <v>4.4312932013055253</v>
      </c>
      <c r="O33" s="5">
        <v>0.87844950862256765</v>
      </c>
      <c r="P33" s="5">
        <v>85.845363019236956</v>
      </c>
      <c r="Q33" s="5">
        <v>210.35188804324517</v>
      </c>
      <c r="R33" s="5">
        <v>8.2468949443010828</v>
      </c>
      <c r="S33" s="5">
        <v>5.5342567095392186</v>
      </c>
      <c r="T33" s="5"/>
      <c r="U33" s="2">
        <v>37</v>
      </c>
      <c r="V33" s="7">
        <v>36.97</v>
      </c>
      <c r="W33" s="7">
        <v>46.150000000000006</v>
      </c>
      <c r="X33" s="7">
        <v>4.93</v>
      </c>
      <c r="Y33" s="7">
        <v>0.89</v>
      </c>
      <c r="Z33" s="7">
        <v>89.199999999999989</v>
      </c>
      <c r="AA33" s="7">
        <v>214.5</v>
      </c>
      <c r="AB33" s="7">
        <v>3</v>
      </c>
      <c r="AC33" s="7">
        <v>5.45</v>
      </c>
    </row>
    <row r="34" spans="1:29" x14ac:dyDescent="0.4">
      <c r="A34" s="6">
        <v>38</v>
      </c>
      <c r="B34" s="9">
        <v>34.150023642024799</v>
      </c>
      <c r="C34" s="10">
        <v>40.702577920038337</v>
      </c>
      <c r="D34" s="11">
        <v>3.7973501511380077</v>
      </c>
      <c r="E34" s="11">
        <v>0.85059696518969441</v>
      </c>
      <c r="F34" s="10">
        <v>84.341995023873821</v>
      </c>
      <c r="G34" s="12">
        <v>180.75112186142442</v>
      </c>
      <c r="H34" s="10">
        <v>9.1197151116355286</v>
      </c>
      <c r="I34" s="10">
        <v>6.7928093931146849</v>
      </c>
      <c r="J34" s="10"/>
      <c r="K34" s="6">
        <v>38</v>
      </c>
      <c r="L34" s="5">
        <v>34.150023642024799</v>
      </c>
      <c r="M34" s="5">
        <v>40.702577920038337</v>
      </c>
      <c r="N34" s="5">
        <v>3.7973501511380077</v>
      </c>
      <c r="O34" s="5">
        <v>0.85059696518969441</v>
      </c>
      <c r="P34" s="5">
        <v>84.341995023873821</v>
      </c>
      <c r="Q34" s="5">
        <v>180.75112186142442</v>
      </c>
      <c r="R34" s="5">
        <v>9.1197151116355286</v>
      </c>
      <c r="S34" s="5">
        <v>6.7928093931146849</v>
      </c>
      <c r="T34" s="5"/>
      <c r="U34" s="2">
        <v>38</v>
      </c>
      <c r="V34" s="7">
        <v>38.29</v>
      </c>
      <c r="W34" s="7">
        <v>39.15</v>
      </c>
      <c r="X34" s="7">
        <v>4.4850000000000003</v>
      </c>
      <c r="Y34" s="7">
        <v>0.875</v>
      </c>
      <c r="Z34" s="7">
        <v>89.7</v>
      </c>
      <c r="AA34" s="7">
        <v>202.5</v>
      </c>
      <c r="AB34" s="7">
        <v>2.95</v>
      </c>
      <c r="AC34" s="7">
        <v>6.2</v>
      </c>
    </row>
    <row r="35" spans="1:29" x14ac:dyDescent="0.4">
      <c r="A35" s="6">
        <v>39</v>
      </c>
      <c r="B35" s="9">
        <v>35.301590249361993</v>
      </c>
      <c r="C35" s="10">
        <v>47.126713592416969</v>
      </c>
      <c r="D35" s="11">
        <v>4.3009959821054</v>
      </c>
      <c r="E35" s="11">
        <v>0.86975388100767459</v>
      </c>
      <c r="F35" s="10">
        <v>86.74621552486559</v>
      </c>
      <c r="G35" s="12">
        <v>207.06162578480252</v>
      </c>
      <c r="H35" s="10">
        <v>8.7175395152287827</v>
      </c>
      <c r="I35" s="10">
        <v>6.1745535488194676</v>
      </c>
      <c r="J35" s="10"/>
      <c r="K35" s="6">
        <v>39</v>
      </c>
      <c r="L35" s="5">
        <v>35.301590249361993</v>
      </c>
      <c r="M35" s="5">
        <v>47.126713592416969</v>
      </c>
      <c r="N35" s="5">
        <v>4.3009959821054</v>
      </c>
      <c r="O35" s="5">
        <v>0.86975388100767459</v>
      </c>
      <c r="P35" s="5">
        <v>86.74621552486559</v>
      </c>
      <c r="Q35" s="5">
        <v>207.06162578480252</v>
      </c>
      <c r="R35" s="5">
        <v>8.7175395152287827</v>
      </c>
      <c r="S35" s="5">
        <v>6.1745535488194676</v>
      </c>
      <c r="T35" s="5"/>
      <c r="U35" s="2">
        <v>39</v>
      </c>
      <c r="V35" s="7">
        <v>35.81</v>
      </c>
      <c r="W35" s="7">
        <v>44.7</v>
      </c>
      <c r="X35" s="7">
        <v>4.33</v>
      </c>
      <c r="Y35" s="7">
        <v>0.87</v>
      </c>
      <c r="Z35" s="7">
        <v>87.7</v>
      </c>
      <c r="AA35" s="7">
        <v>207</v>
      </c>
      <c r="AB35" s="7">
        <v>3</v>
      </c>
      <c r="AC35" s="7">
        <v>6</v>
      </c>
    </row>
    <row r="36" spans="1:29" x14ac:dyDescent="0.4">
      <c r="A36" s="6">
        <v>40</v>
      </c>
      <c r="B36" s="9">
        <v>37.490334548995087</v>
      </c>
      <c r="C36" s="10">
        <v>45.578721990981897</v>
      </c>
      <c r="D36" s="11">
        <v>3.6051269051302852</v>
      </c>
      <c r="E36" s="11">
        <v>0.85064505377035959</v>
      </c>
      <c r="F36" s="10">
        <v>88.867985655675142</v>
      </c>
      <c r="G36" s="12">
        <v>221.7180881639166</v>
      </c>
      <c r="H36" s="10">
        <v>8.3041105342647654</v>
      </c>
      <c r="I36" s="10">
        <v>6.4117976215851025</v>
      </c>
      <c r="J36" s="10"/>
      <c r="K36" s="6">
        <v>40</v>
      </c>
      <c r="L36" s="5">
        <v>37.490334548995087</v>
      </c>
      <c r="M36" s="5">
        <v>45.578721990981897</v>
      </c>
      <c r="N36" s="5">
        <v>3.6051269051302852</v>
      </c>
      <c r="O36" s="5">
        <v>0.85064505377035959</v>
      </c>
      <c r="P36" s="5">
        <v>88.867985655675142</v>
      </c>
      <c r="Q36" s="5">
        <v>221.7180881639166</v>
      </c>
      <c r="R36" s="5">
        <v>8.3041105342647654</v>
      </c>
      <c r="S36" s="5">
        <v>6.4117976215851025</v>
      </c>
      <c r="T36" s="5"/>
      <c r="U36" s="2">
        <v>40</v>
      </c>
      <c r="V36" s="7">
        <v>36.225000000000001</v>
      </c>
      <c r="W36" s="7">
        <v>46.75</v>
      </c>
      <c r="X36" s="7">
        <v>4.2200000000000006</v>
      </c>
      <c r="Y36" s="7">
        <v>0.86499999999999999</v>
      </c>
      <c r="Z36" s="7">
        <v>89.45</v>
      </c>
      <c r="AA36" s="7">
        <v>222.5</v>
      </c>
      <c r="AB36" s="7">
        <v>3</v>
      </c>
      <c r="AC36" s="7">
        <v>7.1</v>
      </c>
    </row>
    <row r="37" spans="1:29" x14ac:dyDescent="0.4">
      <c r="A37" s="6">
        <v>41</v>
      </c>
      <c r="B37" s="9">
        <v>32.931398430295708</v>
      </c>
      <c r="C37" s="10">
        <v>35.603350209091658</v>
      </c>
      <c r="D37" s="11">
        <v>3.976694086602973</v>
      </c>
      <c r="E37" s="11">
        <v>0.85844204504592714</v>
      </c>
      <c r="F37" s="10">
        <v>83.503469118612671</v>
      </c>
      <c r="G37" s="12">
        <v>158.71094040569554</v>
      </c>
      <c r="H37" s="10">
        <v>9.9192481485248223</v>
      </c>
      <c r="I37" s="10">
        <v>5.9781399386482947</v>
      </c>
      <c r="J37" s="10"/>
      <c r="K37" s="6">
        <v>41</v>
      </c>
      <c r="L37" s="5">
        <v>32.931398430295708</v>
      </c>
      <c r="M37" s="5">
        <v>35.603350209091658</v>
      </c>
      <c r="N37" s="5">
        <v>3.976694086602973</v>
      </c>
      <c r="O37" s="5">
        <v>0.85844204504592714</v>
      </c>
      <c r="P37" s="5">
        <v>83.503469118612671</v>
      </c>
      <c r="Q37" s="5">
        <v>158.71094040569554</v>
      </c>
      <c r="R37" s="5">
        <v>9.9192481485248223</v>
      </c>
      <c r="S37" s="5">
        <v>5.9781399386482947</v>
      </c>
      <c r="T37" s="5"/>
      <c r="U37" s="2">
        <v>41</v>
      </c>
      <c r="V37" s="7">
        <v>36.164999999999999</v>
      </c>
      <c r="W37" s="7">
        <v>40.950000000000003</v>
      </c>
      <c r="X37" s="7">
        <v>4.1449999999999996</v>
      </c>
      <c r="Y37" s="7">
        <v>0.86</v>
      </c>
      <c r="Z37" s="7">
        <v>88.55</v>
      </c>
      <c r="AA37" s="7">
        <v>202</v>
      </c>
      <c r="AB37" s="7">
        <v>3</v>
      </c>
      <c r="AC37" s="7">
        <v>6.7</v>
      </c>
    </row>
    <row r="38" spans="1:29" x14ac:dyDescent="0.4">
      <c r="A38" s="6">
        <v>42</v>
      </c>
      <c r="B38" s="9">
        <v>36.836515898034442</v>
      </c>
      <c r="C38" s="10">
        <v>40.247798349179291</v>
      </c>
      <c r="D38" s="11">
        <v>3.2541799311114179</v>
      </c>
      <c r="E38" s="11">
        <v>0.84861927247267088</v>
      </c>
      <c r="F38" s="10">
        <v>86.980529537541273</v>
      </c>
      <c r="G38" s="12">
        <v>200.25957277921034</v>
      </c>
      <c r="H38" s="10">
        <v>8.8123825669744171</v>
      </c>
      <c r="I38" s="10">
        <v>5.1593357304951413</v>
      </c>
      <c r="J38" s="10"/>
      <c r="K38" s="6">
        <v>42</v>
      </c>
      <c r="L38" s="5">
        <v>36.836515898034442</v>
      </c>
      <c r="M38" s="5">
        <v>40.247798349179291</v>
      </c>
      <c r="N38" s="5">
        <v>3.2541799311114179</v>
      </c>
      <c r="O38" s="5">
        <v>0.84861927247267088</v>
      </c>
      <c r="P38" s="5">
        <v>86.980529537541273</v>
      </c>
      <c r="Q38" s="5">
        <v>200.25957277921034</v>
      </c>
      <c r="R38" s="5">
        <v>8.8123825669744171</v>
      </c>
      <c r="S38" s="5">
        <v>5.1593357304951413</v>
      </c>
      <c r="T38" s="5"/>
      <c r="U38" s="2">
        <v>42</v>
      </c>
      <c r="V38" s="7">
        <v>38.375</v>
      </c>
      <c r="W38" s="7">
        <v>42.65</v>
      </c>
      <c r="X38" s="7">
        <v>4.2050000000000001</v>
      </c>
      <c r="Y38" s="7">
        <v>0.86499999999999999</v>
      </c>
      <c r="Z38" s="7">
        <v>90.35</v>
      </c>
      <c r="AA38" s="7">
        <v>218</v>
      </c>
      <c r="AB38" s="7">
        <v>3</v>
      </c>
      <c r="AC38" s="7">
        <v>6.15</v>
      </c>
    </row>
    <row r="39" spans="1:29" x14ac:dyDescent="0.4">
      <c r="A39" s="6">
        <v>43</v>
      </c>
      <c r="B39" s="9">
        <v>34.826334639046138</v>
      </c>
      <c r="C39" s="10">
        <v>44.125476467809349</v>
      </c>
      <c r="D39" s="11">
        <v>3.6823105361940169</v>
      </c>
      <c r="E39" s="11">
        <v>0.8570286953134405</v>
      </c>
      <c r="F39" s="10">
        <v>82.830047007080225</v>
      </c>
      <c r="G39" s="12">
        <v>186.3537469401912</v>
      </c>
      <c r="H39" s="10">
        <v>9.3529220910007815</v>
      </c>
      <c r="I39" s="10">
        <v>5.6727128757185641</v>
      </c>
      <c r="J39" s="10"/>
      <c r="K39" s="6">
        <v>43</v>
      </c>
      <c r="L39" s="5">
        <v>34.826334639046138</v>
      </c>
      <c r="M39" s="5">
        <v>44.125476467809349</v>
      </c>
      <c r="N39" s="5">
        <v>3.6823105361940169</v>
      </c>
      <c r="O39" s="5">
        <v>0.8570286953134405</v>
      </c>
      <c r="P39" s="5">
        <v>82.830047007080225</v>
      </c>
      <c r="Q39" s="5">
        <v>186.3537469401912</v>
      </c>
      <c r="R39" s="5">
        <v>9.3529220910007815</v>
      </c>
      <c r="S39" s="5">
        <v>5.6727128757185641</v>
      </c>
      <c r="T39" s="5"/>
      <c r="U39" s="2">
        <v>43</v>
      </c>
      <c r="V39" s="7">
        <v>36.71</v>
      </c>
      <c r="W39" s="7">
        <v>39.700000000000003</v>
      </c>
      <c r="X39" s="7">
        <v>4.0999999999999996</v>
      </c>
      <c r="Y39" s="7">
        <v>0.86</v>
      </c>
      <c r="Z39" s="7">
        <v>88.6</v>
      </c>
      <c r="AA39" s="7">
        <v>200</v>
      </c>
      <c r="AB39" s="7">
        <v>3</v>
      </c>
      <c r="AC39" s="7">
        <v>6.1</v>
      </c>
    </row>
    <row r="40" spans="1:29" x14ac:dyDescent="0.4">
      <c r="A40" s="6">
        <v>44</v>
      </c>
      <c r="B40" s="9">
        <v>33.330558696942497</v>
      </c>
      <c r="C40" s="10">
        <v>47.086312631306804</v>
      </c>
      <c r="D40" s="11">
        <v>4.6191680586818222</v>
      </c>
      <c r="E40" s="11">
        <v>0.88364536227834212</v>
      </c>
      <c r="F40" s="10">
        <v>85.855522517476601</v>
      </c>
      <c r="G40" s="12">
        <v>196.87596835206674</v>
      </c>
      <c r="H40" s="10">
        <v>8.7565237883192992</v>
      </c>
      <c r="I40" s="10">
        <v>5.2780964444610383</v>
      </c>
      <c r="J40" s="10"/>
      <c r="K40" s="6">
        <v>44</v>
      </c>
      <c r="L40" s="5">
        <v>33.330558696942497</v>
      </c>
      <c r="M40" s="5">
        <v>47.086312631306804</v>
      </c>
      <c r="N40" s="5">
        <v>4.6191680586818222</v>
      </c>
      <c r="O40" s="5">
        <v>0.88364536227834212</v>
      </c>
      <c r="P40" s="5">
        <v>85.855522517476601</v>
      </c>
      <c r="Q40" s="5">
        <v>196.87596835206674</v>
      </c>
      <c r="R40" s="5">
        <v>8.7565237883192992</v>
      </c>
      <c r="S40" s="5">
        <v>5.2780964444610383</v>
      </c>
      <c r="T40" s="5"/>
      <c r="U40" s="2">
        <v>44</v>
      </c>
      <c r="V40" s="7">
        <v>37.344999999999999</v>
      </c>
      <c r="W40" s="7">
        <v>41.65</v>
      </c>
      <c r="X40" s="7">
        <v>5.1550000000000002</v>
      </c>
      <c r="Y40" s="7">
        <v>0.89500000000000002</v>
      </c>
      <c r="Z40" s="7">
        <v>88.15</v>
      </c>
      <c r="AA40" s="7">
        <v>195.5</v>
      </c>
      <c r="AB40" s="7">
        <v>3</v>
      </c>
      <c r="AC40" s="7">
        <v>5.45</v>
      </c>
    </row>
    <row r="41" spans="1:29" x14ac:dyDescent="0.4">
      <c r="A41" s="6">
        <v>45</v>
      </c>
      <c r="B41" s="9">
        <v>35.813882131139287</v>
      </c>
      <c r="C41" s="10">
        <v>41.771981195253971</v>
      </c>
      <c r="D41" s="11">
        <v>3.9421441415251395</v>
      </c>
      <c r="E41" s="11">
        <v>0.8577753072599843</v>
      </c>
      <c r="F41" s="10">
        <v>85.902715158874742</v>
      </c>
      <c r="G41" s="12">
        <v>192.08263152805944</v>
      </c>
      <c r="H41" s="10">
        <v>8.6999509775315946</v>
      </c>
      <c r="I41" s="10">
        <v>6.3272517725172603</v>
      </c>
      <c r="J41" s="10"/>
      <c r="K41" s="6">
        <v>45</v>
      </c>
      <c r="L41" s="5">
        <v>35.813882131139287</v>
      </c>
      <c r="M41" s="5">
        <v>41.771981195253971</v>
      </c>
      <c r="N41" s="5">
        <v>3.9421441415251395</v>
      </c>
      <c r="O41" s="5">
        <v>0.8577753072599843</v>
      </c>
      <c r="P41" s="5">
        <v>85.902715158874742</v>
      </c>
      <c r="Q41" s="5">
        <v>192.08263152805944</v>
      </c>
      <c r="R41" s="5">
        <v>8.6999509775315946</v>
      </c>
      <c r="S41" s="5">
        <v>6.3272517725172603</v>
      </c>
      <c r="T41" s="5"/>
      <c r="U41" s="2">
        <v>45</v>
      </c>
      <c r="V41" s="7">
        <v>37.28</v>
      </c>
      <c r="W41" s="7">
        <v>39.450000000000003</v>
      </c>
      <c r="X41" s="7">
        <v>4.28</v>
      </c>
      <c r="Y41" s="7">
        <v>0.86499999999999999</v>
      </c>
      <c r="Z41" s="7">
        <v>89.15</v>
      </c>
      <c r="AA41" s="7">
        <v>201</v>
      </c>
      <c r="AB41" s="7">
        <v>3</v>
      </c>
      <c r="AC41" s="7">
        <v>6.15</v>
      </c>
    </row>
    <row r="42" spans="1:29" x14ac:dyDescent="0.4">
      <c r="A42" s="6">
        <v>46</v>
      </c>
      <c r="B42" s="9">
        <v>34.295150063268103</v>
      </c>
      <c r="C42" s="10">
        <v>43.795293776716136</v>
      </c>
      <c r="D42" s="11">
        <v>3.9476071640746362</v>
      </c>
      <c r="E42" s="11">
        <v>0.85876590779139916</v>
      </c>
      <c r="F42" s="10">
        <v>87.083610973733016</v>
      </c>
      <c r="G42" s="12">
        <v>200.34399954506557</v>
      </c>
      <c r="H42" s="10">
        <v>7.9837068033699872</v>
      </c>
      <c r="I42" s="10">
        <v>6.3259805012773622</v>
      </c>
      <c r="J42" s="10"/>
      <c r="K42" s="6">
        <v>46</v>
      </c>
      <c r="L42" s="5">
        <v>34.295150063268103</v>
      </c>
      <c r="M42" s="5">
        <v>43.795293776716136</v>
      </c>
      <c r="N42" s="5">
        <v>3.9476071640746362</v>
      </c>
      <c r="O42" s="5">
        <v>0.85876590779139916</v>
      </c>
      <c r="P42" s="5">
        <v>87.083610973733016</v>
      </c>
      <c r="Q42" s="5">
        <v>200.34399954506557</v>
      </c>
      <c r="R42" s="5">
        <v>7.9837068033699872</v>
      </c>
      <c r="S42" s="5">
        <v>6.3259805012773622</v>
      </c>
      <c r="T42" s="5"/>
      <c r="U42" s="2">
        <v>46</v>
      </c>
      <c r="V42" s="7">
        <v>36.954999999999998</v>
      </c>
      <c r="W42" s="7">
        <v>41.7</v>
      </c>
      <c r="X42" s="7">
        <v>4.4399999999999995</v>
      </c>
      <c r="Y42" s="7">
        <v>0.86499999999999999</v>
      </c>
      <c r="Z42" s="7">
        <v>89.8</v>
      </c>
      <c r="AA42" s="7">
        <v>208</v>
      </c>
      <c r="AB42" s="7">
        <v>3</v>
      </c>
      <c r="AC42" s="7">
        <v>7.0500000000000007</v>
      </c>
    </row>
    <row r="43" spans="1:29" x14ac:dyDescent="0.4">
      <c r="A43" s="6">
        <v>47</v>
      </c>
      <c r="B43" s="9">
        <v>32.393928831570115</v>
      </c>
      <c r="C43" s="10">
        <v>36.021871292331312</v>
      </c>
      <c r="D43" s="11">
        <v>3.7688986214820464</v>
      </c>
      <c r="E43" s="11">
        <v>0.84717552060180479</v>
      </c>
      <c r="F43" s="10">
        <v>84.97436720616453</v>
      </c>
      <c r="G43" s="12">
        <v>167.18382983226513</v>
      </c>
      <c r="H43" s="10">
        <v>9.1679957419018692</v>
      </c>
      <c r="I43" s="10">
        <v>6.9034951060490952</v>
      </c>
      <c r="J43" s="10"/>
      <c r="K43" s="6">
        <v>47</v>
      </c>
      <c r="L43" s="5">
        <v>32.393928831570115</v>
      </c>
      <c r="M43" s="5">
        <v>36.021871292331312</v>
      </c>
      <c r="N43" s="5">
        <v>3.7688986214820464</v>
      </c>
      <c r="O43" s="5">
        <v>0.84717552060180479</v>
      </c>
      <c r="P43" s="5">
        <v>84.97436720616453</v>
      </c>
      <c r="Q43" s="5">
        <v>167.18382983226513</v>
      </c>
      <c r="R43" s="5">
        <v>9.1679957419018692</v>
      </c>
      <c r="S43" s="5">
        <v>6.9034951060490952</v>
      </c>
      <c r="T43" s="5"/>
      <c r="U43" s="2">
        <v>47</v>
      </c>
      <c r="V43" s="7">
        <v>36.56</v>
      </c>
      <c r="W43" s="7">
        <v>38.5</v>
      </c>
      <c r="X43" s="7">
        <v>4.4700000000000006</v>
      </c>
      <c r="Y43" s="7">
        <v>0.86499999999999999</v>
      </c>
      <c r="Z43" s="7">
        <v>89.1</v>
      </c>
      <c r="AA43" s="7">
        <v>195</v>
      </c>
      <c r="AB43" s="7">
        <v>3</v>
      </c>
      <c r="AC43" s="7">
        <v>6.95</v>
      </c>
    </row>
    <row r="44" spans="1:29" x14ac:dyDescent="0.4">
      <c r="A44" s="6">
        <v>48</v>
      </c>
      <c r="B44" s="9">
        <v>35.026261444098928</v>
      </c>
      <c r="C44" s="10">
        <v>48.882897118248067</v>
      </c>
      <c r="D44" s="11">
        <v>4.0219919344887387</v>
      </c>
      <c r="E44" s="11">
        <v>0.85459148241171623</v>
      </c>
      <c r="F44" s="10">
        <v>87.244265766616735</v>
      </c>
      <c r="G44" s="12">
        <v>216.31839535126207</v>
      </c>
      <c r="H44" s="10">
        <v>7.8424073552699216</v>
      </c>
      <c r="I44" s="10">
        <v>7.4943313422472677</v>
      </c>
      <c r="J44" s="10"/>
      <c r="K44" s="6">
        <v>48</v>
      </c>
      <c r="L44" s="5">
        <v>35.026261444098928</v>
      </c>
      <c r="M44" s="5">
        <v>48.882897118248067</v>
      </c>
      <c r="N44" s="5">
        <v>4.0219919344887387</v>
      </c>
      <c r="O44" s="5">
        <v>0.85459148241171623</v>
      </c>
      <c r="P44" s="5">
        <v>87.244265766616735</v>
      </c>
      <c r="Q44" s="5">
        <v>216.31839535126207</v>
      </c>
      <c r="R44" s="5">
        <v>7.8424073552699216</v>
      </c>
      <c r="S44" s="5">
        <v>7.4943313422472677</v>
      </c>
      <c r="T44" s="5"/>
      <c r="U44" s="2">
        <v>48</v>
      </c>
      <c r="V44" s="7">
        <v>35.585000000000001</v>
      </c>
      <c r="W44" s="7">
        <v>39.650000000000006</v>
      </c>
      <c r="X44" s="7">
        <v>5.2249999999999996</v>
      </c>
      <c r="Y44" s="7">
        <v>0.89</v>
      </c>
      <c r="Z44" s="7">
        <v>88.45</v>
      </c>
      <c r="AA44" s="7">
        <v>187.5</v>
      </c>
      <c r="AB44" s="7">
        <v>3.05</v>
      </c>
      <c r="AC44" s="7">
        <v>6.0500000000000007</v>
      </c>
    </row>
    <row r="45" spans="1:29" x14ac:dyDescent="0.4">
      <c r="A45" s="6">
        <v>49</v>
      </c>
      <c r="B45" s="9">
        <v>39.847200876814959</v>
      </c>
      <c r="C45" s="10">
        <v>49.543749252165668</v>
      </c>
      <c r="D45" s="11">
        <v>3.8024899768435763</v>
      </c>
      <c r="E45" s="11">
        <v>0.86140340856901076</v>
      </c>
      <c r="F45" s="10">
        <v>89.657329523767999</v>
      </c>
      <c r="G45" s="12">
        <v>238.82223649781309</v>
      </c>
      <c r="H45" s="10">
        <v>8.0679488205879402</v>
      </c>
      <c r="I45" s="10">
        <v>5.7886345759999447</v>
      </c>
      <c r="J45" s="10"/>
      <c r="K45" s="6">
        <v>49</v>
      </c>
      <c r="L45" s="5">
        <v>39.847200876814959</v>
      </c>
      <c r="M45" s="5">
        <v>49.543749252165668</v>
      </c>
      <c r="N45" s="5">
        <v>3.8024899768435763</v>
      </c>
      <c r="O45" s="5">
        <v>0.86140340856901076</v>
      </c>
      <c r="P45" s="5">
        <v>89.657329523767999</v>
      </c>
      <c r="Q45" s="5">
        <v>238.82223649781309</v>
      </c>
      <c r="R45" s="5">
        <v>8.0679488205879402</v>
      </c>
      <c r="S45" s="5">
        <v>5.7886345759999447</v>
      </c>
      <c r="T45" s="5"/>
      <c r="U45" s="2">
        <v>49</v>
      </c>
      <c r="V45" s="7">
        <v>40.700000000000003</v>
      </c>
      <c r="W45" s="7">
        <v>46.7</v>
      </c>
      <c r="X45" s="7">
        <v>3.94</v>
      </c>
      <c r="Y45" s="7">
        <v>0.87</v>
      </c>
      <c r="Z45" s="7">
        <v>91.6</v>
      </c>
      <c r="AA45" s="7">
        <v>241</v>
      </c>
      <c r="AB45" s="7">
        <v>2.9</v>
      </c>
      <c r="AC45" s="7">
        <v>5.3</v>
      </c>
    </row>
    <row r="46" spans="1:29" x14ac:dyDescent="0.4">
      <c r="A46" s="6">
        <v>51</v>
      </c>
      <c r="B46" s="9">
        <v>34.156815268451759</v>
      </c>
      <c r="C46" s="10">
        <v>45.845427239483598</v>
      </c>
      <c r="D46" s="11">
        <v>3.7436962891864107</v>
      </c>
      <c r="E46" s="11">
        <v>0.85829332858255936</v>
      </c>
      <c r="F46" s="10">
        <v>87.367435689050211</v>
      </c>
      <c r="G46" s="12">
        <v>209.08869403336081</v>
      </c>
      <c r="H46" s="10">
        <v>8.1614976768438332</v>
      </c>
      <c r="I46" s="10">
        <v>5.8082785597647701</v>
      </c>
      <c r="J46" s="10"/>
      <c r="K46" s="6">
        <v>51</v>
      </c>
      <c r="L46" s="5">
        <v>34.156815268451759</v>
      </c>
      <c r="M46" s="5">
        <v>45.845427239483598</v>
      </c>
      <c r="N46" s="5">
        <v>3.7436962891864107</v>
      </c>
      <c r="O46" s="5">
        <v>0.85829332858255936</v>
      </c>
      <c r="P46" s="5">
        <v>87.367435689050211</v>
      </c>
      <c r="Q46" s="5">
        <v>209.08869403336081</v>
      </c>
      <c r="R46" s="5">
        <v>8.1614976768438332</v>
      </c>
      <c r="S46" s="5">
        <v>5.8082785597647701</v>
      </c>
      <c r="T46" s="5"/>
      <c r="U46" s="2">
        <v>51</v>
      </c>
      <c r="V46" s="7">
        <v>36.549999999999997</v>
      </c>
      <c r="W46" s="7">
        <v>41.9</v>
      </c>
      <c r="X46" s="7">
        <v>3.67</v>
      </c>
      <c r="Y46" s="7">
        <v>0.86</v>
      </c>
      <c r="Z46" s="7">
        <v>88.2</v>
      </c>
      <c r="AA46" s="7">
        <v>208</v>
      </c>
      <c r="AB46" s="7">
        <v>3</v>
      </c>
      <c r="AC46" s="7">
        <v>4.8</v>
      </c>
    </row>
    <row r="47" spans="1:29" x14ac:dyDescent="0.4">
      <c r="A47" s="6">
        <v>53</v>
      </c>
      <c r="B47" s="9">
        <v>34.434381372834359</v>
      </c>
      <c r="C47" s="10">
        <v>42.580894692633464</v>
      </c>
      <c r="D47" s="11">
        <v>4.3570576838443706</v>
      </c>
      <c r="E47" s="11">
        <v>0.86604624674917896</v>
      </c>
      <c r="F47" s="10">
        <v>84.255958103655061</v>
      </c>
      <c r="G47" s="12">
        <v>181.24912345903914</v>
      </c>
      <c r="H47" s="10">
        <v>8.2975434691299021</v>
      </c>
      <c r="I47" s="10">
        <v>6.628853409712848</v>
      </c>
      <c r="J47" s="10"/>
      <c r="K47" s="6">
        <v>53</v>
      </c>
      <c r="L47" s="5">
        <v>34.434381372834359</v>
      </c>
      <c r="M47" s="5">
        <v>42.580894692633464</v>
      </c>
      <c r="N47" s="5">
        <v>4.3570576838443706</v>
      </c>
      <c r="O47" s="5">
        <v>0.86604624674917896</v>
      </c>
      <c r="P47" s="5">
        <v>84.255958103655061</v>
      </c>
      <c r="Q47" s="5">
        <v>181.24912345903914</v>
      </c>
      <c r="R47" s="5">
        <v>8.2975434691299021</v>
      </c>
      <c r="S47" s="5">
        <v>6.628853409712848</v>
      </c>
      <c r="T47" s="5"/>
      <c r="U47" s="2">
        <v>53</v>
      </c>
      <c r="V47" s="7">
        <v>35.335000000000001</v>
      </c>
      <c r="W47" s="7">
        <v>41.6</v>
      </c>
      <c r="X47" s="7">
        <v>4.6899999999999995</v>
      </c>
      <c r="Y47" s="7">
        <v>0.875</v>
      </c>
      <c r="Z47" s="7">
        <v>88.8</v>
      </c>
      <c r="AA47" s="7">
        <v>199</v>
      </c>
      <c r="AB47" s="7">
        <v>3</v>
      </c>
      <c r="AC47" s="7">
        <v>6</v>
      </c>
    </row>
    <row r="48" spans="1:29" x14ac:dyDescent="0.4">
      <c r="A48" s="6">
        <v>54</v>
      </c>
      <c r="B48" s="9">
        <v>35.978306261614925</v>
      </c>
      <c r="C48" s="10">
        <v>44.649578754919233</v>
      </c>
      <c r="D48" s="11">
        <v>3.777958882866423</v>
      </c>
      <c r="E48" s="11">
        <v>0.8582358348022805</v>
      </c>
      <c r="F48" s="10">
        <v>86.322514199470831</v>
      </c>
      <c r="G48" s="12">
        <v>203.96256410139665</v>
      </c>
      <c r="H48" s="10">
        <v>8.3925970756298316</v>
      </c>
      <c r="I48" s="10">
        <v>5.8634690035790173</v>
      </c>
      <c r="J48" s="10"/>
      <c r="K48" s="6">
        <v>54</v>
      </c>
      <c r="L48" s="5">
        <v>35.978306261614925</v>
      </c>
      <c r="M48" s="5">
        <v>44.649578754919233</v>
      </c>
      <c r="N48" s="5">
        <v>3.777958882866423</v>
      </c>
      <c r="O48" s="5">
        <v>0.8582358348022805</v>
      </c>
      <c r="P48" s="5">
        <v>86.322514199470831</v>
      </c>
      <c r="Q48" s="5">
        <v>203.96256410139665</v>
      </c>
      <c r="R48" s="5">
        <v>8.3925970756298316</v>
      </c>
      <c r="S48" s="5">
        <v>5.8634690035790173</v>
      </c>
      <c r="T48" s="5"/>
      <c r="U48" s="2">
        <v>54</v>
      </c>
      <c r="V48" s="7">
        <v>36.510000000000005</v>
      </c>
      <c r="W48" s="7">
        <v>41.55</v>
      </c>
      <c r="X48" s="7">
        <v>4.2650000000000006</v>
      </c>
      <c r="Y48" s="7">
        <v>0.875</v>
      </c>
      <c r="Z48" s="7">
        <v>88.75</v>
      </c>
      <c r="AA48" s="7">
        <v>204.5</v>
      </c>
      <c r="AB48" s="7">
        <v>3.05</v>
      </c>
      <c r="AC48" s="7">
        <v>5.4499999999999993</v>
      </c>
    </row>
    <row r="49" spans="1:29" x14ac:dyDescent="0.4">
      <c r="A49" s="6">
        <v>55</v>
      </c>
      <c r="B49" s="9">
        <v>36.369257393635792</v>
      </c>
      <c r="C49" s="10">
        <v>51.705860926475282</v>
      </c>
      <c r="D49" s="11">
        <v>4.3197967985861352</v>
      </c>
      <c r="E49" s="11">
        <v>0.87291808535264825</v>
      </c>
      <c r="F49" s="10">
        <v>88.926792682410365</v>
      </c>
      <c r="G49" s="12">
        <v>231.31020031554593</v>
      </c>
      <c r="H49" s="10">
        <v>8.0000405587311185</v>
      </c>
      <c r="I49" s="10">
        <v>6.061191194569516</v>
      </c>
      <c r="J49" s="10"/>
      <c r="K49" s="6">
        <v>55</v>
      </c>
      <c r="L49" s="5">
        <v>36.369257393635792</v>
      </c>
      <c r="M49" s="5">
        <v>51.705860926475282</v>
      </c>
      <c r="N49" s="5">
        <v>4.3197967985861352</v>
      </c>
      <c r="O49" s="5">
        <v>0.87291808535264825</v>
      </c>
      <c r="P49" s="5">
        <v>88.926792682410365</v>
      </c>
      <c r="Q49" s="5">
        <v>231.31020031554593</v>
      </c>
      <c r="R49" s="5">
        <v>8.0000405587311185</v>
      </c>
      <c r="S49" s="5">
        <v>6.061191194569516</v>
      </c>
      <c r="T49" s="5"/>
      <c r="U49" s="2">
        <v>55</v>
      </c>
      <c r="V49" s="7">
        <v>36.9</v>
      </c>
      <c r="W49" s="7">
        <v>41.75</v>
      </c>
      <c r="X49" s="7">
        <v>4.9350000000000005</v>
      </c>
      <c r="Y49" s="7">
        <v>0.88500000000000001</v>
      </c>
      <c r="Z49" s="7">
        <v>89.15</v>
      </c>
      <c r="AA49" s="7">
        <v>201.5</v>
      </c>
      <c r="AB49" s="7">
        <v>3</v>
      </c>
      <c r="AC49" s="7">
        <v>5.95</v>
      </c>
    </row>
    <row r="50" spans="1:29" x14ac:dyDescent="0.4">
      <c r="A50" s="6">
        <v>56</v>
      </c>
      <c r="B50" s="9">
        <v>36.731450769748314</v>
      </c>
      <c r="C50" s="10">
        <v>48.031541320614593</v>
      </c>
      <c r="D50" s="11">
        <v>3.5749392619597398</v>
      </c>
      <c r="E50" s="11">
        <v>0.85332373486332447</v>
      </c>
      <c r="F50" s="10">
        <v>87.916864443359231</v>
      </c>
      <c r="G50" s="12">
        <v>223.69815908244843</v>
      </c>
      <c r="H50" s="10">
        <v>8.3587894314706013</v>
      </c>
      <c r="I50" s="10">
        <v>6.0691707579655656</v>
      </c>
      <c r="J50" s="10"/>
      <c r="K50" s="6">
        <v>56</v>
      </c>
      <c r="L50" s="5">
        <v>36.731450769748314</v>
      </c>
      <c r="M50" s="5">
        <v>48.031541320614593</v>
      </c>
      <c r="N50" s="5">
        <v>3.5749392619597398</v>
      </c>
      <c r="O50" s="5">
        <v>0.85332373486332447</v>
      </c>
      <c r="P50" s="5">
        <v>87.916864443359231</v>
      </c>
      <c r="Q50" s="5">
        <v>223.69815908244843</v>
      </c>
      <c r="R50" s="5">
        <v>8.3587894314706013</v>
      </c>
      <c r="S50" s="5">
        <v>6.0691707579655656</v>
      </c>
      <c r="T50" s="5"/>
      <c r="U50" s="2">
        <v>56</v>
      </c>
      <c r="V50" s="7">
        <v>37.075000000000003</v>
      </c>
      <c r="W50" s="7">
        <v>41.4</v>
      </c>
      <c r="X50" s="7">
        <v>4.4000000000000004</v>
      </c>
      <c r="Y50" s="7">
        <v>0.87</v>
      </c>
      <c r="Z50" s="7">
        <v>88.25</v>
      </c>
      <c r="AA50" s="7">
        <v>201.5</v>
      </c>
      <c r="AB50" s="7">
        <v>3</v>
      </c>
      <c r="AC50" s="7">
        <v>6.15</v>
      </c>
    </row>
    <row r="51" spans="1:29" x14ac:dyDescent="0.4">
      <c r="A51" s="6">
        <v>57</v>
      </c>
      <c r="B51" s="9">
        <v>35.802579001569725</v>
      </c>
      <c r="C51" s="10">
        <v>39.394484768587049</v>
      </c>
      <c r="D51" s="11">
        <v>4.2388900016298887</v>
      </c>
      <c r="E51" s="11">
        <v>0.8631970436244023</v>
      </c>
      <c r="F51" s="10">
        <v>88.006225075388414</v>
      </c>
      <c r="G51" s="12">
        <v>191.53970566663719</v>
      </c>
      <c r="H51" s="10">
        <v>7.8090705507088822</v>
      </c>
      <c r="I51" s="10">
        <v>6.4351905501127451</v>
      </c>
      <c r="J51" s="10"/>
      <c r="K51" s="6">
        <v>57</v>
      </c>
      <c r="L51" s="5">
        <v>35.802579001569725</v>
      </c>
      <c r="M51" s="5">
        <v>39.394484768587049</v>
      </c>
      <c r="N51" s="5">
        <v>4.2388900016298887</v>
      </c>
      <c r="O51" s="5">
        <v>0.8631970436244023</v>
      </c>
      <c r="P51" s="5">
        <v>88.006225075388414</v>
      </c>
      <c r="Q51" s="5">
        <v>191.53970566663719</v>
      </c>
      <c r="R51" s="5">
        <v>7.8090705507088822</v>
      </c>
      <c r="S51" s="5">
        <v>6.4351905501127451</v>
      </c>
      <c r="T51" s="5"/>
      <c r="U51" s="2">
        <v>57</v>
      </c>
      <c r="V51" s="7">
        <v>36.739999999999995</v>
      </c>
      <c r="W51" s="7">
        <v>41.55</v>
      </c>
      <c r="X51" s="7">
        <v>4.9049999999999994</v>
      </c>
      <c r="Y51" s="7">
        <v>0.88500000000000001</v>
      </c>
      <c r="Z51" s="7">
        <v>90.25</v>
      </c>
      <c r="AA51" s="7">
        <v>205.5</v>
      </c>
      <c r="AB51" s="7">
        <v>2.95</v>
      </c>
      <c r="AC51" s="7">
        <v>5.6</v>
      </c>
    </row>
    <row r="52" spans="1:29" x14ac:dyDescent="0.4">
      <c r="A52" s="6">
        <v>58</v>
      </c>
      <c r="B52" s="9">
        <v>34.527064863346844</v>
      </c>
      <c r="C52" s="10">
        <v>49.37899885116488</v>
      </c>
      <c r="D52" s="11">
        <v>3.6034871105896711</v>
      </c>
      <c r="E52" s="11">
        <v>0.8599451230171965</v>
      </c>
      <c r="F52" s="10">
        <v>86.190307550960114</v>
      </c>
      <c r="G52" s="12">
        <v>216.15004924547395</v>
      </c>
      <c r="H52" s="10">
        <v>8.6119000353074426</v>
      </c>
      <c r="I52" s="10">
        <v>5.296009379270787</v>
      </c>
      <c r="J52" s="10"/>
      <c r="K52" s="6">
        <v>58</v>
      </c>
      <c r="L52" s="5">
        <v>34.527064863346844</v>
      </c>
      <c r="M52" s="5">
        <v>49.37899885116488</v>
      </c>
      <c r="N52" s="5">
        <v>3.6034871105896711</v>
      </c>
      <c r="O52" s="5">
        <v>0.8599451230171965</v>
      </c>
      <c r="P52" s="5">
        <v>86.190307550960114</v>
      </c>
      <c r="Q52" s="5">
        <v>216.15004924547395</v>
      </c>
      <c r="R52" s="5">
        <v>8.6119000353074426</v>
      </c>
      <c r="S52" s="5">
        <v>5.296009379270787</v>
      </c>
      <c r="T52" s="5"/>
      <c r="U52" s="2">
        <v>58</v>
      </c>
      <c r="V52" s="7">
        <v>36</v>
      </c>
      <c r="W52" s="7">
        <v>42.2</v>
      </c>
      <c r="X52" s="7">
        <v>5.55</v>
      </c>
      <c r="Y52" s="7">
        <v>0.9</v>
      </c>
      <c r="Z52" s="7">
        <v>89.4</v>
      </c>
      <c r="AA52" s="7">
        <v>196</v>
      </c>
      <c r="AB52" s="7">
        <v>2.9</v>
      </c>
      <c r="AC52" s="7">
        <v>5.6</v>
      </c>
    </row>
    <row r="53" spans="1:29" x14ac:dyDescent="0.4">
      <c r="A53" s="6">
        <v>59</v>
      </c>
      <c r="B53" s="9">
        <v>34.529949192529926</v>
      </c>
      <c r="C53" s="10">
        <v>43.583019962592601</v>
      </c>
      <c r="D53" s="11">
        <v>3.9701659655076238</v>
      </c>
      <c r="E53" s="11">
        <v>0.86278295055648568</v>
      </c>
      <c r="F53" s="10">
        <v>87.706670848393316</v>
      </c>
      <c r="G53" s="12">
        <v>202.60236863643328</v>
      </c>
      <c r="H53" s="10">
        <v>8.752754548714508</v>
      </c>
      <c r="I53" s="10">
        <v>5.8128425870990608</v>
      </c>
      <c r="J53" s="10"/>
      <c r="K53" s="6">
        <v>59</v>
      </c>
      <c r="L53" s="5">
        <v>34.529949192529926</v>
      </c>
      <c r="M53" s="5">
        <v>43.583019962592601</v>
      </c>
      <c r="N53" s="5">
        <v>3.9701659655076238</v>
      </c>
      <c r="O53" s="5">
        <v>0.86278295055648568</v>
      </c>
      <c r="P53" s="5">
        <v>87.706670848393316</v>
      </c>
      <c r="Q53" s="5">
        <v>202.60236863643328</v>
      </c>
      <c r="R53" s="5">
        <v>8.752754548714508</v>
      </c>
      <c r="S53" s="5">
        <v>5.8128425870990608</v>
      </c>
      <c r="T53" s="5"/>
      <c r="U53" s="2">
        <v>59</v>
      </c>
      <c r="V53" s="7">
        <v>35.754999999999995</v>
      </c>
      <c r="W53" s="7">
        <v>44.85</v>
      </c>
      <c r="X53" s="7">
        <v>4.8800000000000008</v>
      </c>
      <c r="Y53" s="7">
        <v>0.89500000000000002</v>
      </c>
      <c r="Z53" s="7">
        <v>88.300000000000011</v>
      </c>
      <c r="AA53" s="7">
        <v>205.5</v>
      </c>
      <c r="AB53" s="7">
        <v>3.05</v>
      </c>
      <c r="AC53" s="7">
        <v>4.6500000000000004</v>
      </c>
    </row>
    <row r="54" spans="1:29" x14ac:dyDescent="0.4">
      <c r="A54" s="6">
        <v>60</v>
      </c>
      <c r="B54" s="9">
        <v>33.158656045536461</v>
      </c>
      <c r="C54" s="10">
        <v>45.428910537117851</v>
      </c>
      <c r="D54" s="11">
        <v>3.8314789888679841</v>
      </c>
      <c r="E54" s="11">
        <v>0.86035229856423678</v>
      </c>
      <c r="F54" s="10">
        <v>88.153398827367369</v>
      </c>
      <c r="G54" s="12">
        <v>208.75431783430008</v>
      </c>
      <c r="H54" s="10">
        <v>8.8311714924172762</v>
      </c>
      <c r="I54" s="10">
        <v>5.791985047896719</v>
      </c>
      <c r="J54" s="10"/>
      <c r="K54" s="6">
        <v>60</v>
      </c>
      <c r="L54" s="5">
        <v>33.158656045536461</v>
      </c>
      <c r="M54" s="5">
        <v>45.428910537117851</v>
      </c>
      <c r="N54" s="5">
        <v>3.8314789888679841</v>
      </c>
      <c r="O54" s="5">
        <v>0.86035229856423678</v>
      </c>
      <c r="P54" s="5">
        <v>88.153398827367369</v>
      </c>
      <c r="Q54" s="5">
        <v>208.75431783430008</v>
      </c>
      <c r="R54" s="5">
        <v>8.8311714924172762</v>
      </c>
      <c r="S54" s="5">
        <v>5.791985047896719</v>
      </c>
      <c r="T54" s="5"/>
      <c r="U54" s="2">
        <v>60</v>
      </c>
      <c r="V54" s="7">
        <v>34.405000000000001</v>
      </c>
      <c r="W54" s="7">
        <v>38.799999999999997</v>
      </c>
      <c r="X54" s="7">
        <v>4.41</v>
      </c>
      <c r="Y54" s="7">
        <v>0.86</v>
      </c>
      <c r="Z54" s="7">
        <v>87.7</v>
      </c>
      <c r="AA54" s="7">
        <v>186.5</v>
      </c>
      <c r="AB54" s="7">
        <v>3.1</v>
      </c>
      <c r="AC54" s="7">
        <v>7.3000000000000007</v>
      </c>
    </row>
    <row r="55" spans="1:29" x14ac:dyDescent="0.4">
      <c r="A55" s="6">
        <v>62</v>
      </c>
      <c r="B55" s="9">
        <v>33.760309731537269</v>
      </c>
      <c r="C55" s="10">
        <v>47.181823288294865</v>
      </c>
      <c r="D55" s="11">
        <v>4.0826986767694837</v>
      </c>
      <c r="E55" s="11">
        <v>0.86869185905222479</v>
      </c>
      <c r="F55" s="10">
        <v>89.584260824917024</v>
      </c>
      <c r="G55" s="12">
        <v>218.72373383956673</v>
      </c>
      <c r="H55" s="10">
        <v>7.885745930647273</v>
      </c>
      <c r="I55" s="10">
        <v>5.5709663918746104</v>
      </c>
      <c r="J55" s="10"/>
      <c r="K55" s="6">
        <v>62</v>
      </c>
      <c r="L55" s="5">
        <v>33.760309731537269</v>
      </c>
      <c r="M55" s="5">
        <v>47.181823288294865</v>
      </c>
      <c r="N55" s="5">
        <v>4.0826986767694837</v>
      </c>
      <c r="O55" s="5">
        <v>0.86869185905222479</v>
      </c>
      <c r="P55" s="5">
        <v>89.584260824917024</v>
      </c>
      <c r="Q55" s="5">
        <v>218.72373383956673</v>
      </c>
      <c r="R55" s="5">
        <v>7.885745930647273</v>
      </c>
      <c r="S55" s="5">
        <v>5.5709663918746104</v>
      </c>
      <c r="T55" s="5"/>
      <c r="U55" s="2">
        <v>62</v>
      </c>
      <c r="V55" s="7">
        <v>38.795000000000002</v>
      </c>
      <c r="W55" s="7">
        <v>37.450000000000003</v>
      </c>
      <c r="X55" s="7">
        <v>3.94</v>
      </c>
      <c r="Y55" s="7">
        <v>0.86</v>
      </c>
      <c r="Z55" s="7">
        <v>89.449999999999989</v>
      </c>
      <c r="AA55" s="7">
        <v>202</v>
      </c>
      <c r="AB55" s="7">
        <v>3</v>
      </c>
      <c r="AC55" s="7">
        <v>5.6</v>
      </c>
    </row>
    <row r="56" spans="1:29" x14ac:dyDescent="0.4">
      <c r="A56" s="2">
        <v>63</v>
      </c>
      <c r="B56" s="9">
        <v>34.592203355579429</v>
      </c>
      <c r="C56" s="10">
        <v>41.940018548415992</v>
      </c>
      <c r="D56" s="11">
        <v>4.3682245250969611</v>
      </c>
      <c r="E56" s="11">
        <v>0.86795438377143308</v>
      </c>
      <c r="F56" s="10">
        <v>88.407045142057825</v>
      </c>
      <c r="G56" s="12">
        <v>197.37490197192744</v>
      </c>
      <c r="H56" s="10">
        <v>8.1470537908446712</v>
      </c>
      <c r="I56" s="10">
        <v>6.3539954676144177</v>
      </c>
      <c r="J56" s="10"/>
      <c r="K56" s="2">
        <v>63</v>
      </c>
      <c r="L56" s="5">
        <v>34.24295384145136</v>
      </c>
      <c r="M56" s="5">
        <v>49.141543898121462</v>
      </c>
      <c r="N56" s="5">
        <v>3.8033896326988885</v>
      </c>
      <c r="O56" s="5">
        <v>0.85578010431039087</v>
      </c>
      <c r="P56" s="5">
        <v>87.43700740758473</v>
      </c>
      <c r="Q56" s="5">
        <v>218.52212241379453</v>
      </c>
      <c r="R56" s="5">
        <v>8.2209637887842639</v>
      </c>
      <c r="S56" s="5">
        <v>6.5776999499748339</v>
      </c>
      <c r="T56" s="5"/>
      <c r="U56" s="2">
        <v>63</v>
      </c>
      <c r="V56" s="7">
        <v>36.855000000000004</v>
      </c>
      <c r="W56" s="7">
        <v>42.7</v>
      </c>
      <c r="X56" s="7">
        <v>4.7850000000000001</v>
      </c>
      <c r="Y56" s="7">
        <v>0.88</v>
      </c>
      <c r="Z56" s="7">
        <v>89.25</v>
      </c>
      <c r="AA56" s="7">
        <v>206</v>
      </c>
      <c r="AB56" s="7">
        <v>3</v>
      </c>
      <c r="AC56" s="7">
        <v>6.15</v>
      </c>
    </row>
    <row r="57" spans="1:29" x14ac:dyDescent="0.4">
      <c r="A57" s="6">
        <v>64</v>
      </c>
      <c r="B57" s="9">
        <v>34.24295384145136</v>
      </c>
      <c r="C57" s="10">
        <v>49.141543898121462</v>
      </c>
      <c r="D57" s="11">
        <v>3.8033896326988885</v>
      </c>
      <c r="E57" s="11">
        <v>0.85578010431039087</v>
      </c>
      <c r="F57" s="10">
        <v>87.43700740758473</v>
      </c>
      <c r="G57" s="12">
        <v>218.52212241379453</v>
      </c>
      <c r="H57" s="10">
        <v>8.2209637887842639</v>
      </c>
      <c r="I57" s="10">
        <v>6.5776999499748339</v>
      </c>
      <c r="J57" s="10"/>
      <c r="K57" s="6">
        <v>64</v>
      </c>
      <c r="L57" s="5">
        <v>33.211719925511879</v>
      </c>
      <c r="M57" s="5">
        <v>44.231969551044337</v>
      </c>
      <c r="N57" s="5">
        <v>4.4112408727254717</v>
      </c>
      <c r="O57" s="5">
        <v>0.86566657227628918</v>
      </c>
      <c r="P57" s="5">
        <v>85.764457043504905</v>
      </c>
      <c r="Q57" s="5">
        <v>189.90808573053783</v>
      </c>
      <c r="R57" s="5">
        <v>8.5832003011268956</v>
      </c>
      <c r="S57" s="5">
        <v>6.9721087060802347</v>
      </c>
      <c r="T57" s="5"/>
      <c r="U57" s="2">
        <v>64</v>
      </c>
      <c r="V57" s="7">
        <v>36.105000000000004</v>
      </c>
      <c r="W57" s="7">
        <v>36.799999999999997</v>
      </c>
      <c r="X57" s="7">
        <v>4.51</v>
      </c>
      <c r="Y57" s="7">
        <v>0.87</v>
      </c>
      <c r="Z57" s="7">
        <v>87.1</v>
      </c>
      <c r="AA57" s="7">
        <v>180.5</v>
      </c>
      <c r="AB57" s="7">
        <v>3.05</v>
      </c>
      <c r="AC57" s="7">
        <v>6.05</v>
      </c>
    </row>
    <row r="58" spans="1:29" x14ac:dyDescent="0.4">
      <c r="A58" s="6">
        <v>65</v>
      </c>
      <c r="B58" s="9">
        <v>38.005192564274751</v>
      </c>
      <c r="C58" s="10">
        <v>43.528861353515474</v>
      </c>
      <c r="D58" s="11">
        <v>3.9055968668178749</v>
      </c>
      <c r="E58" s="11">
        <v>0.85959643598887359</v>
      </c>
      <c r="F58" s="10">
        <v>89.176862088114262</v>
      </c>
      <c r="G58" s="12">
        <v>215.29118488856636</v>
      </c>
      <c r="H58" s="10">
        <v>8.0263441426976136</v>
      </c>
      <c r="I58" s="10">
        <v>6.0439345939370073</v>
      </c>
      <c r="J58" s="10"/>
      <c r="K58" s="6">
        <v>65</v>
      </c>
      <c r="L58" s="5">
        <v>38.005192564274751</v>
      </c>
      <c r="M58" s="5">
        <v>43.528861353515474</v>
      </c>
      <c r="N58" s="5">
        <v>3.9055968668178749</v>
      </c>
      <c r="O58" s="5">
        <v>0.85959643598887359</v>
      </c>
      <c r="P58" s="5">
        <v>89.176862088114262</v>
      </c>
      <c r="Q58" s="5">
        <v>215.29118488856636</v>
      </c>
      <c r="R58" s="5">
        <v>8.0263441426976136</v>
      </c>
      <c r="S58" s="5">
        <v>6.0439345939370073</v>
      </c>
      <c r="T58" s="5"/>
      <c r="U58" s="2">
        <v>65</v>
      </c>
      <c r="V58" s="7">
        <v>35.65</v>
      </c>
      <c r="W58" s="7">
        <v>43.95</v>
      </c>
      <c r="X58" s="7">
        <v>4.6349999999999998</v>
      </c>
      <c r="Y58" s="7">
        <v>0.88</v>
      </c>
      <c r="Z58" s="7">
        <v>87.5</v>
      </c>
      <c r="AA58" s="7">
        <v>201</v>
      </c>
      <c r="AB58" s="7">
        <v>3.05</v>
      </c>
      <c r="AC58" s="7">
        <v>5.3000000000000007</v>
      </c>
    </row>
    <row r="59" spans="1:29" x14ac:dyDescent="0.4">
      <c r="A59" s="6">
        <v>66</v>
      </c>
      <c r="B59" s="9">
        <v>34.42401640793473</v>
      </c>
      <c r="C59" s="10">
        <v>46.232800254221935</v>
      </c>
      <c r="D59" s="11">
        <v>4.4297797441070426</v>
      </c>
      <c r="E59" s="11">
        <v>0.87670459181472493</v>
      </c>
      <c r="F59" s="10">
        <v>86.398802445790849</v>
      </c>
      <c r="G59" s="12">
        <v>200.32221651157414</v>
      </c>
      <c r="H59" s="10">
        <v>9.0240914183261367</v>
      </c>
      <c r="I59" s="10">
        <v>5.5672424941894141</v>
      </c>
      <c r="J59" s="10"/>
      <c r="K59" s="6">
        <v>66</v>
      </c>
      <c r="L59" s="5">
        <v>34.42401640793473</v>
      </c>
      <c r="M59" s="5">
        <v>46.232800254221935</v>
      </c>
      <c r="N59" s="5">
        <v>4.4297797441070426</v>
      </c>
      <c r="O59" s="5">
        <v>0.87670459181472493</v>
      </c>
      <c r="P59" s="5">
        <v>86.398802445790849</v>
      </c>
      <c r="Q59" s="5">
        <v>200.32221651157414</v>
      </c>
      <c r="R59" s="5">
        <v>9.0240914183261367</v>
      </c>
      <c r="S59" s="5">
        <v>5.5672424941894141</v>
      </c>
      <c r="T59" s="5"/>
      <c r="U59" s="2">
        <v>66</v>
      </c>
      <c r="V59" s="7">
        <v>37.090000000000003</v>
      </c>
      <c r="W59" s="7">
        <v>41.349999999999994</v>
      </c>
      <c r="X59" s="7">
        <v>4.7850000000000001</v>
      </c>
      <c r="Y59" s="7">
        <v>0.875</v>
      </c>
      <c r="Z59" s="7">
        <v>87.9</v>
      </c>
      <c r="AA59" s="7">
        <v>196.5</v>
      </c>
      <c r="AB59" s="7">
        <v>3</v>
      </c>
      <c r="AC59" s="7">
        <v>6.75</v>
      </c>
    </row>
    <row r="60" spans="1:29" x14ac:dyDescent="0.4">
      <c r="A60" s="2">
        <v>67</v>
      </c>
      <c r="B60" s="9">
        <v>34.609762569111375</v>
      </c>
      <c r="C60" s="10">
        <v>46.544975511324481</v>
      </c>
      <c r="D60" s="11">
        <v>4.13887538105255</v>
      </c>
      <c r="E60" s="11">
        <v>0.86532116610331433</v>
      </c>
      <c r="F60" s="10">
        <v>85.692574750892618</v>
      </c>
      <c r="G60" s="12">
        <v>201.13697151658585</v>
      </c>
      <c r="H60" s="10">
        <v>8.4739014867735243</v>
      </c>
      <c r="I60" s="10">
        <v>6.2136819622005337</v>
      </c>
      <c r="J60" s="10"/>
      <c r="K60" s="2">
        <v>67</v>
      </c>
      <c r="L60" s="5">
        <v>34.609762569111375</v>
      </c>
      <c r="M60" s="5">
        <v>46.544975511324481</v>
      </c>
      <c r="N60" s="5">
        <v>4.13887538105255</v>
      </c>
      <c r="O60" s="5">
        <v>0.86532116610331433</v>
      </c>
      <c r="P60" s="5">
        <v>85.692574750892618</v>
      </c>
      <c r="Q60" s="5">
        <v>201.13697151658585</v>
      </c>
      <c r="R60" s="5">
        <v>8.4739014867735243</v>
      </c>
      <c r="S60" s="5">
        <v>6.2136819622005337</v>
      </c>
      <c r="T60" s="5"/>
      <c r="U60" s="2">
        <v>67</v>
      </c>
      <c r="V60" s="7">
        <v>34.524999999999999</v>
      </c>
      <c r="W60" s="7">
        <v>40.950000000000003</v>
      </c>
      <c r="X60" s="7">
        <v>4.4800000000000004</v>
      </c>
      <c r="Y60" s="7">
        <v>0.87</v>
      </c>
      <c r="Z60" s="7">
        <v>87.2</v>
      </c>
      <c r="AA60" s="7">
        <v>191</v>
      </c>
      <c r="AB60" s="7">
        <v>3.15</v>
      </c>
      <c r="AC60" s="7">
        <v>6.4</v>
      </c>
    </row>
    <row r="61" spans="1:29" x14ac:dyDescent="0.4">
      <c r="A61" s="6">
        <v>70</v>
      </c>
      <c r="B61" s="9">
        <v>32.255286372369284</v>
      </c>
      <c r="C61" s="10">
        <v>34.974299785665444</v>
      </c>
      <c r="D61" s="11">
        <v>3.6697277565029633</v>
      </c>
      <c r="E61" s="11">
        <v>0.85170422596035056</v>
      </c>
      <c r="F61" s="10">
        <v>83.66300350913157</v>
      </c>
      <c r="G61" s="12">
        <v>159.18751651161196</v>
      </c>
      <c r="H61" s="10">
        <v>9.7882159074012289</v>
      </c>
      <c r="I61" s="10">
        <v>5.8423058424698251</v>
      </c>
      <c r="J61" s="10"/>
      <c r="K61" s="6">
        <v>70</v>
      </c>
      <c r="L61" s="5">
        <v>32.255286372369284</v>
      </c>
      <c r="M61" s="5">
        <v>34.974299785665444</v>
      </c>
      <c r="N61" s="5">
        <v>3.6697277565029633</v>
      </c>
      <c r="O61" s="5">
        <v>0.85170422596035056</v>
      </c>
      <c r="P61" s="5">
        <v>83.66300350913157</v>
      </c>
      <c r="Q61" s="5">
        <v>159.18751651161196</v>
      </c>
      <c r="R61" s="5">
        <v>9.7882159074012289</v>
      </c>
      <c r="S61" s="5">
        <v>5.8423058424698251</v>
      </c>
      <c r="T61" s="5"/>
      <c r="U61" s="2">
        <v>70</v>
      </c>
      <c r="V61" s="7">
        <v>35.28</v>
      </c>
      <c r="W61" s="7">
        <v>41.6</v>
      </c>
      <c r="X61" s="7">
        <v>4.5999999999999996</v>
      </c>
      <c r="Y61" s="7">
        <v>0.87</v>
      </c>
      <c r="Z61" s="7">
        <v>86.2</v>
      </c>
      <c r="AA61" s="7">
        <v>188</v>
      </c>
      <c r="AB61" s="7">
        <v>3.1</v>
      </c>
      <c r="AC61" s="7">
        <v>6.8</v>
      </c>
    </row>
    <row r="62" spans="1:29" x14ac:dyDescent="0.4">
      <c r="A62" s="6">
        <v>72</v>
      </c>
      <c r="B62" s="9">
        <v>32.680216645110121</v>
      </c>
      <c r="C62" s="10">
        <v>37.920944475553704</v>
      </c>
      <c r="D62" s="11">
        <v>4.0969649560750758</v>
      </c>
      <c r="E62" s="11">
        <v>0.85505289292858544</v>
      </c>
      <c r="F62" s="10">
        <v>85.472565551664758</v>
      </c>
      <c r="G62" s="12">
        <v>172.34089808977922</v>
      </c>
      <c r="H62" s="10">
        <v>9.0192400401273787</v>
      </c>
      <c r="I62" s="10">
        <v>7.0254433847148379</v>
      </c>
      <c r="J62" s="10"/>
      <c r="K62" s="6">
        <v>72</v>
      </c>
      <c r="L62" s="5">
        <v>32.680216645110121</v>
      </c>
      <c r="M62" s="5">
        <v>37.920944475553704</v>
      </c>
      <c r="N62" s="5">
        <v>4.0969649560750758</v>
      </c>
      <c r="O62" s="5">
        <v>0.85505289292858544</v>
      </c>
      <c r="P62" s="5">
        <v>85.472565551664758</v>
      </c>
      <c r="Q62" s="5">
        <v>172.34089808977922</v>
      </c>
      <c r="R62" s="5">
        <v>9.0192400401273787</v>
      </c>
      <c r="S62" s="5">
        <v>7.0254433847148379</v>
      </c>
      <c r="T62" s="5"/>
      <c r="U62" s="2">
        <v>72</v>
      </c>
      <c r="V62" s="7">
        <v>38.594999999999999</v>
      </c>
      <c r="W62" s="7">
        <v>42.45</v>
      </c>
      <c r="X62" s="7">
        <v>4.335</v>
      </c>
      <c r="Y62" s="7">
        <v>0.86499999999999999</v>
      </c>
      <c r="Z62" s="7">
        <v>90.05</v>
      </c>
      <c r="AA62" s="7">
        <v>215</v>
      </c>
      <c r="AB62" s="7">
        <v>3</v>
      </c>
      <c r="AC62" s="7">
        <v>6.4</v>
      </c>
    </row>
    <row r="63" spans="1:29" x14ac:dyDescent="0.4">
      <c r="A63" s="6">
        <v>73</v>
      </c>
      <c r="B63" s="9">
        <v>34.930765635643134</v>
      </c>
      <c r="C63" s="10">
        <v>40.982974326445834</v>
      </c>
      <c r="D63" s="11">
        <v>4.0088346516223439</v>
      </c>
      <c r="E63" s="11">
        <v>0.86132829002403488</v>
      </c>
      <c r="F63" s="10">
        <v>87.357771809462179</v>
      </c>
      <c r="G63" s="12">
        <v>193.92957933671624</v>
      </c>
      <c r="H63" s="10">
        <v>8.6044519326631068</v>
      </c>
      <c r="I63" s="10">
        <v>5.9997124461481777</v>
      </c>
      <c r="J63" s="10"/>
      <c r="K63" s="6">
        <v>73</v>
      </c>
      <c r="L63" s="5">
        <v>34.930765635643134</v>
      </c>
      <c r="M63" s="5">
        <v>40.982974326445834</v>
      </c>
      <c r="N63" s="5">
        <v>4.0088346516223439</v>
      </c>
      <c r="O63" s="5">
        <v>0.86132829002403488</v>
      </c>
      <c r="P63" s="5">
        <v>87.357771809462179</v>
      </c>
      <c r="Q63" s="5">
        <v>193.92957933671624</v>
      </c>
      <c r="R63" s="5">
        <v>8.6044519326631068</v>
      </c>
      <c r="S63" s="5">
        <v>5.9997124461481777</v>
      </c>
      <c r="T63" s="5"/>
      <c r="U63" s="2">
        <v>73</v>
      </c>
      <c r="V63" s="7">
        <v>36.29</v>
      </c>
      <c r="W63" s="7">
        <v>38.4</v>
      </c>
      <c r="X63" s="7">
        <v>4.66</v>
      </c>
      <c r="Y63" s="7">
        <v>0.87</v>
      </c>
      <c r="Z63" s="7">
        <v>89</v>
      </c>
      <c r="AA63" s="7">
        <v>192</v>
      </c>
      <c r="AB63" s="7">
        <v>3</v>
      </c>
      <c r="AC63" s="7">
        <v>7.1</v>
      </c>
    </row>
    <row r="64" spans="1:29" x14ac:dyDescent="0.4">
      <c r="A64" s="6">
        <v>74</v>
      </c>
      <c r="B64" s="9">
        <v>34.596243432340096</v>
      </c>
      <c r="C64" s="10">
        <v>43.765277558098177</v>
      </c>
      <c r="D64" s="11">
        <v>4.4078078226280484</v>
      </c>
      <c r="E64" s="11">
        <v>0.86825508754445158</v>
      </c>
      <c r="F64" s="10">
        <v>88.390649669148445</v>
      </c>
      <c r="G64" s="12">
        <v>202.22944638823944</v>
      </c>
      <c r="H64" s="10">
        <v>7.9125355536686319</v>
      </c>
      <c r="I64" s="10">
        <v>6.558928821994721</v>
      </c>
      <c r="J64" s="10"/>
      <c r="K64" s="6">
        <v>74</v>
      </c>
      <c r="L64" s="5">
        <v>34.596243432340096</v>
      </c>
      <c r="M64" s="5">
        <v>43.765277558098177</v>
      </c>
      <c r="N64" s="5">
        <v>4.4078078226280484</v>
      </c>
      <c r="O64" s="5">
        <v>0.86825508754445158</v>
      </c>
      <c r="P64" s="5">
        <v>88.390649669148445</v>
      </c>
      <c r="Q64" s="5">
        <v>202.22944638823944</v>
      </c>
      <c r="R64" s="5">
        <v>7.9125355536686319</v>
      </c>
      <c r="S64" s="5">
        <v>6.558928821994721</v>
      </c>
      <c r="T64" s="5"/>
      <c r="U64" s="2">
        <v>74</v>
      </c>
      <c r="V64" s="7">
        <v>37.875</v>
      </c>
      <c r="W64" s="7">
        <v>40.85</v>
      </c>
      <c r="X64" s="7">
        <v>4.4450000000000003</v>
      </c>
      <c r="Y64" s="7">
        <v>0.875</v>
      </c>
      <c r="Z64" s="7">
        <v>90.05</v>
      </c>
      <c r="AA64" s="7">
        <v>208.5</v>
      </c>
      <c r="AB64" s="7">
        <v>2.95</v>
      </c>
      <c r="AC64" s="7">
        <v>5.65</v>
      </c>
    </row>
    <row r="65" spans="1:29" x14ac:dyDescent="0.4">
      <c r="A65" s="2">
        <v>75</v>
      </c>
      <c r="B65" s="9">
        <v>36.677498508620346</v>
      </c>
      <c r="C65" s="10">
        <v>48.86539957417942</v>
      </c>
      <c r="D65" s="11">
        <v>4.0312222817693657</v>
      </c>
      <c r="E65" s="11">
        <v>0.85594846734553798</v>
      </c>
      <c r="F65" s="10">
        <v>88.571252858984039</v>
      </c>
      <c r="G65" s="12">
        <v>224.70720061901167</v>
      </c>
      <c r="H65" s="10">
        <v>7.9867791437937878</v>
      </c>
      <c r="I65" s="10">
        <v>7.3298747554993273</v>
      </c>
      <c r="J65" s="10"/>
      <c r="K65" s="2">
        <v>75</v>
      </c>
      <c r="L65" s="5">
        <v>36.677498508620346</v>
      </c>
      <c r="M65" s="5">
        <v>48.86539957417942</v>
      </c>
      <c r="N65" s="5">
        <v>4.0312222817693657</v>
      </c>
      <c r="O65" s="5">
        <v>0.85594846734553798</v>
      </c>
      <c r="P65" s="5">
        <v>88.571252858984039</v>
      </c>
      <c r="Q65" s="5">
        <v>224.70720061901167</v>
      </c>
      <c r="R65" s="5">
        <v>7.9867791437937878</v>
      </c>
      <c r="S65" s="5">
        <v>7.3298747554993273</v>
      </c>
      <c r="T65" s="5"/>
      <c r="U65" s="2">
        <v>75</v>
      </c>
      <c r="V65" s="7">
        <v>36.515000000000001</v>
      </c>
      <c r="W65" s="7">
        <v>40.1</v>
      </c>
      <c r="X65" s="7">
        <v>4.28</v>
      </c>
      <c r="Y65" s="7">
        <v>0.86499999999999999</v>
      </c>
      <c r="Z65" s="7">
        <v>88.45</v>
      </c>
      <c r="AA65" s="7">
        <v>198.5</v>
      </c>
      <c r="AB65" s="7">
        <v>3.05</v>
      </c>
      <c r="AC65" s="7">
        <v>6.25</v>
      </c>
    </row>
    <row r="66" spans="1:29" x14ac:dyDescent="0.4">
      <c r="A66" s="6">
        <v>76</v>
      </c>
      <c r="B66" s="9">
        <v>35.739993501219807</v>
      </c>
      <c r="C66" s="10">
        <v>37.976682902347804</v>
      </c>
      <c r="D66" s="11">
        <v>3.9304917482195716</v>
      </c>
      <c r="E66" s="11">
        <v>0.85368970799511612</v>
      </c>
      <c r="F66" s="10">
        <v>87.535760039423991</v>
      </c>
      <c r="G66" s="12">
        <v>188.09845776545774</v>
      </c>
      <c r="H66" s="10">
        <v>8.4792167888386949</v>
      </c>
      <c r="I66" s="10">
        <v>6.6457030923421989</v>
      </c>
      <c r="J66" s="10"/>
      <c r="K66" s="6">
        <v>76</v>
      </c>
      <c r="L66" s="5">
        <v>35.739993501219807</v>
      </c>
      <c r="M66" s="5">
        <v>37.976682902347804</v>
      </c>
      <c r="N66" s="5">
        <v>3.9304917482195716</v>
      </c>
      <c r="O66" s="5">
        <v>0.85368970799511612</v>
      </c>
      <c r="P66" s="5">
        <v>87.535760039423991</v>
      </c>
      <c r="Q66" s="5">
        <v>188.09845776545774</v>
      </c>
      <c r="R66" s="5">
        <v>8.4792167888386949</v>
      </c>
      <c r="S66" s="5">
        <v>6.6457030923421989</v>
      </c>
      <c r="T66" s="5"/>
      <c r="U66" s="2">
        <v>76</v>
      </c>
      <c r="V66" s="7">
        <v>36.314999999999998</v>
      </c>
      <c r="W66" s="7">
        <v>40.15</v>
      </c>
      <c r="X66" s="7">
        <v>4.7349999999999994</v>
      </c>
      <c r="Y66" s="7">
        <v>0.88</v>
      </c>
      <c r="Z66" s="7">
        <v>87.6</v>
      </c>
      <c r="AA66" s="7">
        <v>190.5</v>
      </c>
      <c r="AB66" s="7">
        <v>3.05</v>
      </c>
      <c r="AC66" s="7">
        <v>5.45</v>
      </c>
    </row>
    <row r="67" spans="1:29" x14ac:dyDescent="0.4">
      <c r="A67" s="6">
        <v>78</v>
      </c>
      <c r="B67" s="9">
        <v>38.747628881022116</v>
      </c>
      <c r="C67" s="10">
        <v>49.912201261251518</v>
      </c>
      <c r="D67" s="11">
        <v>3.5181696948117813</v>
      </c>
      <c r="E67" s="11">
        <v>0.85412316322738713</v>
      </c>
      <c r="F67" s="10">
        <v>89.553345541539983</v>
      </c>
      <c r="G67" s="12">
        <v>240.12111648877288</v>
      </c>
      <c r="H67" s="10">
        <v>7.5373240160388821</v>
      </c>
      <c r="I67" s="10">
        <v>5.8701644278085396</v>
      </c>
      <c r="J67" s="10"/>
      <c r="K67" s="6">
        <v>78</v>
      </c>
      <c r="L67" s="5">
        <v>38.747628881022116</v>
      </c>
      <c r="M67" s="5">
        <v>49.912201261251518</v>
      </c>
      <c r="N67" s="5">
        <v>3.5181696948117813</v>
      </c>
      <c r="O67" s="5">
        <v>0.85412316322738713</v>
      </c>
      <c r="P67" s="5">
        <v>89.553345541539983</v>
      </c>
      <c r="Q67" s="5">
        <v>240.12111648877288</v>
      </c>
      <c r="R67" s="5">
        <v>7.5373240160388821</v>
      </c>
      <c r="S67" s="5">
        <v>5.8701644278085396</v>
      </c>
      <c r="T67" s="5"/>
      <c r="U67" s="2">
        <v>78</v>
      </c>
      <c r="V67" s="7">
        <v>35.85</v>
      </c>
      <c r="W67" s="7">
        <v>44.7</v>
      </c>
      <c r="X67" s="7">
        <v>5.39</v>
      </c>
      <c r="Y67" s="7">
        <v>0.9</v>
      </c>
      <c r="Z67" s="7">
        <v>85.9</v>
      </c>
      <c r="AA67" s="7">
        <v>190</v>
      </c>
      <c r="AB67" s="7">
        <v>3.1</v>
      </c>
      <c r="AC67" s="7">
        <v>5.3</v>
      </c>
    </row>
    <row r="68" spans="1:29" x14ac:dyDescent="0.4">
      <c r="A68" s="6">
        <v>79</v>
      </c>
      <c r="B68" s="9">
        <v>36.236802596106216</v>
      </c>
      <c r="C68" s="10">
        <v>47.327447712889992</v>
      </c>
      <c r="D68" s="11">
        <v>4.0557042576381797</v>
      </c>
      <c r="E68" s="11">
        <v>0.86463168144817248</v>
      </c>
      <c r="F68" s="10">
        <v>87.359208559537905</v>
      </c>
      <c r="G68" s="12">
        <v>214.08676664017898</v>
      </c>
      <c r="H68" s="10">
        <v>8.0253207677909799</v>
      </c>
      <c r="I68" s="10">
        <v>6.0708445901699859</v>
      </c>
      <c r="J68" s="10"/>
      <c r="K68" s="6">
        <v>79</v>
      </c>
      <c r="L68" s="5">
        <v>36.236802596106216</v>
      </c>
      <c r="M68" s="5">
        <v>47.327447712889992</v>
      </c>
      <c r="N68" s="5">
        <v>4.0557042576381797</v>
      </c>
      <c r="O68" s="5">
        <v>0.86463168144817248</v>
      </c>
      <c r="P68" s="5">
        <v>87.359208559537905</v>
      </c>
      <c r="Q68" s="5">
        <v>214.08676664017898</v>
      </c>
      <c r="R68" s="5">
        <v>8.0253207677909799</v>
      </c>
      <c r="S68" s="5">
        <v>6.0708445901699859</v>
      </c>
      <c r="T68" s="5"/>
      <c r="U68" s="2">
        <v>79</v>
      </c>
      <c r="V68" s="7">
        <v>39.08</v>
      </c>
      <c r="W68" s="7">
        <v>44.2</v>
      </c>
      <c r="X68" s="7">
        <v>4.41</v>
      </c>
      <c r="Y68" s="7">
        <v>0.88</v>
      </c>
      <c r="Z68" s="7">
        <v>90</v>
      </c>
      <c r="AA68" s="7">
        <v>221</v>
      </c>
      <c r="AB68" s="7">
        <v>3</v>
      </c>
      <c r="AC68" s="7">
        <v>4.5</v>
      </c>
    </row>
    <row r="69" spans="1:29" x14ac:dyDescent="0.4">
      <c r="A69" s="6">
        <v>80</v>
      </c>
      <c r="B69" s="9">
        <v>35.161964418107338</v>
      </c>
      <c r="C69" s="10">
        <v>43.30527950795944</v>
      </c>
      <c r="D69" s="11">
        <v>4.3645304931002169</v>
      </c>
      <c r="E69" s="11">
        <v>0.87457551829306301</v>
      </c>
      <c r="F69" s="10">
        <v>84.898523308741645</v>
      </c>
      <c r="G69" s="12">
        <v>187.27871249325278</v>
      </c>
      <c r="H69" s="10">
        <v>8.5338238479604591</v>
      </c>
      <c r="I69" s="10">
        <v>5.4697054486428422</v>
      </c>
      <c r="J69" s="10"/>
      <c r="K69" s="6">
        <v>80</v>
      </c>
      <c r="L69" s="5">
        <v>35.161964418107338</v>
      </c>
      <c r="M69" s="5">
        <v>43.30527950795944</v>
      </c>
      <c r="N69" s="5">
        <v>4.3645304931002169</v>
      </c>
      <c r="O69" s="5">
        <v>0.87457551829306301</v>
      </c>
      <c r="P69" s="5">
        <v>84.898523308741645</v>
      </c>
      <c r="Q69" s="5">
        <v>187.27871249325278</v>
      </c>
      <c r="R69" s="5">
        <v>8.5338238479604591</v>
      </c>
      <c r="S69" s="5">
        <v>5.4697054486428422</v>
      </c>
      <c r="T69" s="5"/>
      <c r="U69" s="2">
        <v>80</v>
      </c>
      <c r="V69" s="7">
        <v>37.07</v>
      </c>
      <c r="W69" s="7">
        <v>40.599999999999994</v>
      </c>
      <c r="X69" s="7">
        <v>4.5199999999999996</v>
      </c>
      <c r="Y69" s="7">
        <v>0.88</v>
      </c>
      <c r="Z69" s="7">
        <v>87.9</v>
      </c>
      <c r="AA69" s="7">
        <v>196.5</v>
      </c>
      <c r="AB69" s="7">
        <v>3</v>
      </c>
      <c r="AC69" s="7">
        <v>5.5</v>
      </c>
    </row>
    <row r="70" spans="1:29" x14ac:dyDescent="0.4">
      <c r="A70" s="6">
        <v>81</v>
      </c>
      <c r="B70" s="9">
        <v>33.881124918568496</v>
      </c>
      <c r="C70" s="10">
        <v>47.87142154356988</v>
      </c>
      <c r="D70" s="11">
        <v>4.9259683903257336</v>
      </c>
      <c r="E70" s="11">
        <v>0.88255933160773159</v>
      </c>
      <c r="F70" s="10">
        <v>86.008416820368808</v>
      </c>
      <c r="G70" s="12">
        <v>197.97705979567456</v>
      </c>
      <c r="H70" s="10">
        <v>8.4893021366561747</v>
      </c>
      <c r="I70" s="10">
        <v>6.5501529900342295</v>
      </c>
      <c r="J70" s="10"/>
      <c r="K70" s="6">
        <v>81</v>
      </c>
      <c r="L70" s="5">
        <v>33.881124918568496</v>
      </c>
      <c r="M70" s="5">
        <v>47.87142154356988</v>
      </c>
      <c r="N70" s="5">
        <v>4.9259683903257336</v>
      </c>
      <c r="O70" s="5">
        <v>0.88255933160773159</v>
      </c>
      <c r="P70" s="5">
        <v>86.008416820368808</v>
      </c>
      <c r="Q70" s="5">
        <v>197.97705979567456</v>
      </c>
      <c r="R70" s="5">
        <v>8.4893021366561747</v>
      </c>
      <c r="S70" s="5">
        <v>6.5501529900342295</v>
      </c>
      <c r="T70" s="5"/>
      <c r="U70" s="2">
        <v>81</v>
      </c>
      <c r="V70" s="7">
        <v>36.630000000000003</v>
      </c>
      <c r="W70" s="7">
        <v>44.7</v>
      </c>
      <c r="X70" s="7">
        <v>4.7699999999999996</v>
      </c>
      <c r="Y70" s="7">
        <v>0.88</v>
      </c>
      <c r="Z70" s="7">
        <v>88.7</v>
      </c>
      <c r="AA70" s="7">
        <v>209</v>
      </c>
      <c r="AB70" s="7">
        <v>3</v>
      </c>
      <c r="AC70" s="7">
        <v>6.6</v>
      </c>
    </row>
    <row r="71" spans="1:29" x14ac:dyDescent="0.4">
      <c r="A71" s="6">
        <v>82</v>
      </c>
      <c r="B71" s="9">
        <v>36.532602988954288</v>
      </c>
      <c r="C71" s="10">
        <v>42.946881610142306</v>
      </c>
      <c r="D71" s="11">
        <v>4.014169725032076</v>
      </c>
      <c r="E71" s="11">
        <v>0.86872281529154505</v>
      </c>
      <c r="F71" s="10">
        <v>87.37331941764802</v>
      </c>
      <c r="G71" s="12">
        <v>202.36904432614458</v>
      </c>
      <c r="H71" s="10">
        <v>8.7739007846822794</v>
      </c>
      <c r="I71" s="10">
        <v>5.0716448907045715</v>
      </c>
      <c r="J71" s="10"/>
      <c r="K71" s="6">
        <v>82</v>
      </c>
      <c r="L71" s="5">
        <v>36.532602988954288</v>
      </c>
      <c r="M71" s="5">
        <v>42.946881610142306</v>
      </c>
      <c r="N71" s="5">
        <v>4.014169725032076</v>
      </c>
      <c r="O71" s="5">
        <v>0.86872281529154505</v>
      </c>
      <c r="P71" s="5">
        <v>87.37331941764802</v>
      </c>
      <c r="Q71" s="5">
        <v>202.36904432614458</v>
      </c>
      <c r="R71" s="5">
        <v>8.7739007846822794</v>
      </c>
      <c r="S71" s="5">
        <v>5.0716448907045715</v>
      </c>
      <c r="T71" s="5"/>
      <c r="U71" s="2">
        <v>82</v>
      </c>
      <c r="V71" s="7">
        <v>36.755000000000003</v>
      </c>
      <c r="W71" s="7">
        <v>38.25</v>
      </c>
      <c r="X71" s="7">
        <v>5.28</v>
      </c>
      <c r="Y71" s="7">
        <v>0.89500000000000002</v>
      </c>
      <c r="Z71" s="7">
        <v>88.35</v>
      </c>
      <c r="AA71" s="7">
        <v>184</v>
      </c>
      <c r="AB71" s="7">
        <v>3</v>
      </c>
      <c r="AC71" s="7">
        <v>5.5500000000000007</v>
      </c>
    </row>
    <row r="72" spans="1:29" x14ac:dyDescent="0.4">
      <c r="A72" s="6">
        <v>83</v>
      </c>
      <c r="B72" s="9">
        <v>35.585485827511249</v>
      </c>
      <c r="C72" s="10">
        <v>46.523126772248972</v>
      </c>
      <c r="D72" s="11">
        <v>3.9432697260523977</v>
      </c>
      <c r="E72" s="11">
        <v>0.85831252982647621</v>
      </c>
      <c r="F72" s="10">
        <v>86.384269588729865</v>
      </c>
      <c r="G72" s="12">
        <v>207.47773706788973</v>
      </c>
      <c r="H72" s="10">
        <v>8.3476228948248874</v>
      </c>
      <c r="I72" s="10">
        <v>6.5412939480251149</v>
      </c>
      <c r="J72" s="10"/>
      <c r="K72" s="6">
        <v>83</v>
      </c>
      <c r="L72" s="5">
        <v>35.585485827511249</v>
      </c>
      <c r="M72" s="5">
        <v>46.523126772248972</v>
      </c>
      <c r="N72" s="5">
        <v>3.9432697260523977</v>
      </c>
      <c r="O72" s="5">
        <v>0.85831252982647621</v>
      </c>
      <c r="P72" s="5">
        <v>86.384269588729865</v>
      </c>
      <c r="Q72" s="5">
        <v>207.47773706788973</v>
      </c>
      <c r="R72" s="5">
        <v>8.3476228948248874</v>
      </c>
      <c r="S72" s="5">
        <v>6.5412939480251149</v>
      </c>
      <c r="T72" s="5"/>
      <c r="U72" s="2">
        <v>83</v>
      </c>
      <c r="V72" s="7">
        <v>33.99</v>
      </c>
      <c r="W72" s="7">
        <v>37.700000000000003</v>
      </c>
      <c r="X72" s="7">
        <v>4.2850000000000001</v>
      </c>
      <c r="Y72" s="7">
        <v>0.85499999999999998</v>
      </c>
      <c r="Z72" s="7">
        <v>87.85</v>
      </c>
      <c r="AA72" s="7">
        <v>184</v>
      </c>
      <c r="AB72" s="7">
        <v>3.05</v>
      </c>
      <c r="AC72" s="7">
        <v>8.15</v>
      </c>
    </row>
    <row r="73" spans="1:29" x14ac:dyDescent="0.4">
      <c r="A73" s="6">
        <v>84</v>
      </c>
      <c r="B73" s="9">
        <v>35.880484469221273</v>
      </c>
      <c r="C73" s="10">
        <v>47.276211376591945</v>
      </c>
      <c r="D73" s="11">
        <v>3.9620731403462988</v>
      </c>
      <c r="E73" s="11">
        <v>0.86076132451298004</v>
      </c>
      <c r="F73" s="10">
        <v>88.077103164259867</v>
      </c>
      <c r="G73" s="12">
        <v>217.25236344935399</v>
      </c>
      <c r="H73" s="10">
        <v>8.0447022469380958</v>
      </c>
      <c r="I73" s="10">
        <v>6.2994771377456971</v>
      </c>
      <c r="J73" s="10"/>
      <c r="K73" s="6">
        <v>84</v>
      </c>
      <c r="L73" s="5">
        <v>35.880484469221273</v>
      </c>
      <c r="M73" s="5">
        <v>47.276211376591945</v>
      </c>
      <c r="N73" s="5">
        <v>3.9620731403462988</v>
      </c>
      <c r="O73" s="5">
        <v>0.86076132451298004</v>
      </c>
      <c r="P73" s="5">
        <v>88.077103164259867</v>
      </c>
      <c r="Q73" s="5">
        <v>217.25236344935399</v>
      </c>
      <c r="R73" s="5">
        <v>8.0447022469380958</v>
      </c>
      <c r="S73" s="5">
        <v>6.2994771377456971</v>
      </c>
      <c r="T73" s="5"/>
      <c r="U73" s="2">
        <v>84</v>
      </c>
      <c r="V73" s="7">
        <v>35.85</v>
      </c>
      <c r="W73" s="7">
        <v>37.9</v>
      </c>
      <c r="X73" s="7">
        <v>4.5500000000000007</v>
      </c>
      <c r="Y73" s="7">
        <v>0.875</v>
      </c>
      <c r="Z73" s="7">
        <v>88.9</v>
      </c>
      <c r="AA73" s="7">
        <v>190.5</v>
      </c>
      <c r="AB73" s="7">
        <v>3</v>
      </c>
      <c r="AC73" s="7">
        <v>5.7</v>
      </c>
    </row>
    <row r="74" spans="1:29" x14ac:dyDescent="0.4">
      <c r="A74" s="6">
        <v>85</v>
      </c>
      <c r="B74" s="9">
        <v>36.406729038856277</v>
      </c>
      <c r="C74" s="10">
        <v>47.257493451568472</v>
      </c>
      <c r="D74" s="11">
        <v>4.0201439370437804</v>
      </c>
      <c r="E74" s="11">
        <v>0.86593741068027985</v>
      </c>
      <c r="F74" s="10">
        <v>89.046934690925113</v>
      </c>
      <c r="G74" s="12">
        <v>221.73691447914842</v>
      </c>
      <c r="H74" s="10">
        <v>8.1415725173859972</v>
      </c>
      <c r="I74" s="10">
        <v>5.7546706179188583</v>
      </c>
      <c r="J74" s="10"/>
      <c r="K74" s="6">
        <v>85</v>
      </c>
      <c r="L74" s="5">
        <v>36.406729038856277</v>
      </c>
      <c r="M74" s="5">
        <v>47.257493451568472</v>
      </c>
      <c r="N74" s="5">
        <v>4.0201439370437804</v>
      </c>
      <c r="O74" s="5">
        <v>0.86593741068027985</v>
      </c>
      <c r="P74" s="5">
        <v>89.046934690925113</v>
      </c>
      <c r="Q74" s="5">
        <v>221.73691447914842</v>
      </c>
      <c r="R74" s="5">
        <v>8.1415725173859972</v>
      </c>
      <c r="S74" s="5">
        <v>5.7546706179188583</v>
      </c>
      <c r="T74" s="5"/>
      <c r="U74" s="2">
        <v>85</v>
      </c>
      <c r="V74" s="7">
        <v>38.015000000000001</v>
      </c>
      <c r="W74" s="7">
        <v>45.3</v>
      </c>
      <c r="X74" s="7">
        <v>4.46</v>
      </c>
      <c r="Y74" s="7">
        <v>0.875</v>
      </c>
      <c r="Z74" s="7">
        <v>88.699999999999989</v>
      </c>
      <c r="AA74" s="7">
        <v>216</v>
      </c>
      <c r="AB74" s="7">
        <v>3</v>
      </c>
      <c r="AC74" s="7">
        <v>6</v>
      </c>
    </row>
    <row r="75" spans="1:29" x14ac:dyDescent="0.4">
      <c r="A75" s="6">
        <v>86</v>
      </c>
      <c r="B75" s="9">
        <v>32.61542431292812</v>
      </c>
      <c r="C75" s="10">
        <v>40.021186260483091</v>
      </c>
      <c r="D75" s="11">
        <v>4.0474203507776618</v>
      </c>
      <c r="E75" s="11">
        <v>0.84831937128207646</v>
      </c>
      <c r="F75" s="10">
        <v>86.867140130390524</v>
      </c>
      <c r="G75" s="12">
        <v>184.72917435830502</v>
      </c>
      <c r="H75" s="10">
        <v>8.9413602361029749</v>
      </c>
      <c r="I75" s="10">
        <v>7.9503173807081904</v>
      </c>
      <c r="J75" s="10"/>
      <c r="K75" s="6">
        <v>86</v>
      </c>
      <c r="L75" s="5">
        <v>32.61542431292812</v>
      </c>
      <c r="M75" s="5">
        <v>40.021186260483091</v>
      </c>
      <c r="N75" s="5">
        <v>4.0474203507776618</v>
      </c>
      <c r="O75" s="5">
        <v>0.84831937128207646</v>
      </c>
      <c r="P75" s="5">
        <v>86.867140130390524</v>
      </c>
      <c r="Q75" s="5">
        <v>184.72917435830502</v>
      </c>
      <c r="R75" s="5">
        <v>8.9413602361029749</v>
      </c>
      <c r="S75" s="5">
        <v>7.9503173807081904</v>
      </c>
      <c r="T75" s="5"/>
      <c r="U75" s="2">
        <v>86</v>
      </c>
      <c r="V75" s="7">
        <v>38.549999999999997</v>
      </c>
      <c r="W75" s="7">
        <v>43</v>
      </c>
      <c r="X75" s="7">
        <v>4.03</v>
      </c>
      <c r="Y75" s="7">
        <v>0.86499999999999999</v>
      </c>
      <c r="Z75" s="7">
        <v>89.35</v>
      </c>
      <c r="AA75" s="7">
        <v>216.5</v>
      </c>
      <c r="AB75" s="7">
        <v>3</v>
      </c>
      <c r="AC75" s="7">
        <v>5.8</v>
      </c>
    </row>
    <row r="76" spans="1:29" x14ac:dyDescent="0.4">
      <c r="A76" s="6">
        <v>88</v>
      </c>
      <c r="B76" s="9">
        <v>34.738370554599527</v>
      </c>
      <c r="C76" s="10">
        <v>37.02075070509219</v>
      </c>
      <c r="D76" s="11">
        <v>3.977935298327695</v>
      </c>
      <c r="E76" s="11">
        <v>0.86366955065878925</v>
      </c>
      <c r="F76" s="10">
        <v>84.925585083135786</v>
      </c>
      <c r="G76" s="12">
        <v>171.9936614306861</v>
      </c>
      <c r="H76" s="10">
        <v>8.7775816771324457</v>
      </c>
      <c r="I76" s="10">
        <v>5.3149973263611718</v>
      </c>
      <c r="J76" s="10"/>
      <c r="K76" s="6">
        <v>88</v>
      </c>
      <c r="L76" s="5">
        <v>34.738370554599527</v>
      </c>
      <c r="M76" s="5">
        <v>37.02075070509219</v>
      </c>
      <c r="N76" s="5">
        <v>3.977935298327695</v>
      </c>
      <c r="O76" s="5">
        <v>0.86366955065878925</v>
      </c>
      <c r="P76" s="5">
        <v>84.925585083135786</v>
      </c>
      <c r="Q76" s="5">
        <v>171.9936614306861</v>
      </c>
      <c r="R76" s="5">
        <v>8.7775816771324457</v>
      </c>
      <c r="S76" s="5">
        <v>5.3149973263611718</v>
      </c>
      <c r="T76" s="5"/>
      <c r="U76" s="2">
        <v>88</v>
      </c>
      <c r="V76" s="7">
        <v>37.894999999999996</v>
      </c>
      <c r="W76" s="7">
        <v>41.3</v>
      </c>
      <c r="X76" s="7">
        <v>3.65</v>
      </c>
      <c r="Y76" s="7">
        <v>0.84499999999999997</v>
      </c>
      <c r="Z76" s="7">
        <v>88.8</v>
      </c>
      <c r="AA76" s="7">
        <v>211.5</v>
      </c>
      <c r="AB76" s="7">
        <v>2.95</v>
      </c>
      <c r="AC76" s="7">
        <v>6.5</v>
      </c>
    </row>
    <row r="77" spans="1:29" x14ac:dyDescent="0.4">
      <c r="A77" s="6">
        <v>93</v>
      </c>
      <c r="B77" s="9">
        <v>35.816914026970274</v>
      </c>
      <c r="C77" s="10">
        <v>51.41133953540443</v>
      </c>
      <c r="D77" s="11">
        <v>4.0043467093612657</v>
      </c>
      <c r="E77" s="11">
        <v>0.86480348138547436</v>
      </c>
      <c r="F77" s="10">
        <v>88.341614635086501</v>
      </c>
      <c r="G77" s="12">
        <v>229.8473847231657</v>
      </c>
      <c r="H77" s="10">
        <v>8.3191957850479206</v>
      </c>
      <c r="I77" s="10">
        <v>6.1144521206864075</v>
      </c>
      <c r="J77" s="10"/>
      <c r="K77" s="6">
        <v>93</v>
      </c>
      <c r="L77" s="5">
        <v>35.816914026970274</v>
      </c>
      <c r="M77" s="5">
        <v>51.41133953540443</v>
      </c>
      <c r="N77" s="5">
        <v>4.0043467093612657</v>
      </c>
      <c r="O77" s="5">
        <v>0.86480348138547436</v>
      </c>
      <c r="P77" s="5">
        <v>88.341614635086501</v>
      </c>
      <c r="Q77" s="5">
        <v>229.8473847231657</v>
      </c>
      <c r="R77" s="5">
        <v>8.3191957850479206</v>
      </c>
      <c r="S77" s="5">
        <v>6.1144521206864075</v>
      </c>
      <c r="T77" s="5"/>
      <c r="U77" s="2">
        <v>93</v>
      </c>
      <c r="V77" s="7">
        <v>38.42</v>
      </c>
      <c r="W77" s="7">
        <v>39.6</v>
      </c>
      <c r="X77" s="7">
        <v>4.84</v>
      </c>
      <c r="Y77" s="7">
        <v>0.88</v>
      </c>
      <c r="Z77" s="7">
        <v>89.9</v>
      </c>
      <c r="AA77" s="7">
        <v>201</v>
      </c>
      <c r="AB77" s="7">
        <v>3</v>
      </c>
      <c r="AC77" s="7">
        <v>6.6</v>
      </c>
    </row>
    <row r="78" spans="1:29" x14ac:dyDescent="0.4">
      <c r="A78" s="6">
        <v>94</v>
      </c>
      <c r="B78" s="9">
        <v>37.458498249053747</v>
      </c>
      <c r="C78" s="10">
        <v>49.285509609958346</v>
      </c>
      <c r="D78" s="11">
        <v>3.809389251559014</v>
      </c>
      <c r="E78" s="11">
        <v>0.85529374712384398</v>
      </c>
      <c r="F78" s="10">
        <v>88.435050084113669</v>
      </c>
      <c r="G78" s="12">
        <v>228.67640401689997</v>
      </c>
      <c r="H78" s="10">
        <v>8.0371362462024809</v>
      </c>
      <c r="I78" s="10">
        <v>6.6773791397700757</v>
      </c>
      <c r="J78" s="10"/>
      <c r="K78" s="6">
        <v>94</v>
      </c>
      <c r="L78" s="5">
        <v>37.458498249053747</v>
      </c>
      <c r="M78" s="5">
        <v>49.285509609958346</v>
      </c>
      <c r="N78" s="5">
        <v>3.809389251559014</v>
      </c>
      <c r="O78" s="5">
        <v>0.85529374712384398</v>
      </c>
      <c r="P78" s="5">
        <v>88.435050084113669</v>
      </c>
      <c r="Q78" s="5">
        <v>228.67640401689997</v>
      </c>
      <c r="R78" s="5">
        <v>8.0371362462024809</v>
      </c>
      <c r="S78" s="5">
        <v>6.6773791397700757</v>
      </c>
      <c r="T78" s="5"/>
      <c r="U78" s="2">
        <v>94</v>
      </c>
      <c r="V78" s="7">
        <v>37.145000000000003</v>
      </c>
      <c r="W78" s="7">
        <v>40.9</v>
      </c>
      <c r="X78" s="7">
        <v>4.16</v>
      </c>
      <c r="Y78" s="7">
        <v>0.86</v>
      </c>
      <c r="Z78" s="7">
        <v>89.1</v>
      </c>
      <c r="AA78" s="7">
        <v>206</v>
      </c>
      <c r="AB78" s="7">
        <v>3</v>
      </c>
      <c r="AC78" s="7">
        <v>6.45</v>
      </c>
    </row>
    <row r="79" spans="1:29" x14ac:dyDescent="0.4">
      <c r="A79" s="6">
        <v>95</v>
      </c>
      <c r="B79" s="9">
        <v>33.790851577473042</v>
      </c>
      <c r="C79" s="10">
        <v>46.978173329322225</v>
      </c>
      <c r="D79" s="11">
        <v>4.0009469902738779</v>
      </c>
      <c r="E79" s="11">
        <v>0.86258773094637287</v>
      </c>
      <c r="F79" s="10">
        <v>87.512547410565446</v>
      </c>
      <c r="G79" s="12">
        <v>210.03727711305649</v>
      </c>
      <c r="H79" s="10">
        <v>7.9647488380489424</v>
      </c>
      <c r="I79" s="10">
        <v>6.153599587458114</v>
      </c>
      <c r="J79" s="10"/>
      <c r="K79" s="6">
        <v>95</v>
      </c>
      <c r="L79" s="5">
        <v>33.790851577473042</v>
      </c>
      <c r="M79" s="5">
        <v>46.978173329322225</v>
      </c>
      <c r="N79" s="5">
        <v>4.0009469902738779</v>
      </c>
      <c r="O79" s="5">
        <v>0.86258773094637287</v>
      </c>
      <c r="P79" s="5">
        <v>87.512547410565446</v>
      </c>
      <c r="Q79" s="5">
        <v>210.03727711305649</v>
      </c>
      <c r="R79" s="5">
        <v>7.9647488380489424</v>
      </c>
      <c r="S79" s="5">
        <v>6.153599587458114</v>
      </c>
      <c r="T79" s="5"/>
      <c r="U79" s="2">
        <v>95</v>
      </c>
      <c r="V79" s="7">
        <v>36.89</v>
      </c>
      <c r="W79" s="7">
        <v>41.8</v>
      </c>
      <c r="X79" s="7">
        <v>4.3800000000000008</v>
      </c>
      <c r="Y79" s="7">
        <v>0.875</v>
      </c>
      <c r="Z79" s="7">
        <v>88.8</v>
      </c>
      <c r="AA79" s="7">
        <v>204.5</v>
      </c>
      <c r="AB79" s="7">
        <v>3</v>
      </c>
      <c r="AC79" s="7">
        <v>5.35</v>
      </c>
    </row>
    <row r="80" spans="1:29" x14ac:dyDescent="0.4">
      <c r="A80" s="6">
        <v>97</v>
      </c>
      <c r="B80" s="9">
        <v>36.353608868893211</v>
      </c>
      <c r="C80" s="10">
        <v>43.584977999303753</v>
      </c>
      <c r="D80" s="11">
        <v>4.0916988932046863</v>
      </c>
      <c r="E80" s="11">
        <v>0.85425865574865067</v>
      </c>
      <c r="F80" s="10">
        <v>86.66501607451562</v>
      </c>
      <c r="G80" s="12">
        <v>200.16845199335211</v>
      </c>
      <c r="H80" s="10">
        <v>8.4925885937747054</v>
      </c>
      <c r="I80" s="10">
        <v>7.464334332980151</v>
      </c>
      <c r="J80" s="10"/>
      <c r="K80" s="6">
        <v>97</v>
      </c>
      <c r="L80" s="5">
        <v>36.353608868893211</v>
      </c>
      <c r="M80" s="5">
        <v>43.584977999303753</v>
      </c>
      <c r="N80" s="5">
        <v>4.0916988932046863</v>
      </c>
      <c r="O80" s="5">
        <v>0.85425865574865067</v>
      </c>
      <c r="P80" s="5">
        <v>86.66501607451562</v>
      </c>
      <c r="Q80" s="5">
        <v>200.16845199335211</v>
      </c>
      <c r="R80" s="5">
        <v>8.4925885937747054</v>
      </c>
      <c r="S80" s="5">
        <v>7.464334332980151</v>
      </c>
      <c r="T80" s="5"/>
      <c r="U80" s="2">
        <v>97</v>
      </c>
      <c r="V80" s="7">
        <v>37.14</v>
      </c>
      <c r="W80" s="7">
        <v>46.1</v>
      </c>
      <c r="X80" s="7">
        <v>4.24</v>
      </c>
      <c r="Y80" s="7">
        <v>0.87</v>
      </c>
      <c r="Z80" s="7">
        <v>90.1</v>
      </c>
      <c r="AA80" s="7">
        <v>225</v>
      </c>
      <c r="AB80" s="7">
        <v>3</v>
      </c>
      <c r="AC80" s="7">
        <v>6.1</v>
      </c>
    </row>
    <row r="81" spans="1:29" x14ac:dyDescent="0.4">
      <c r="A81" s="2">
        <v>98</v>
      </c>
      <c r="B81" s="9">
        <v>34.311949921279073</v>
      </c>
      <c r="C81" s="10">
        <v>45.670249149815071</v>
      </c>
      <c r="D81" s="11">
        <v>4.6604109887047942</v>
      </c>
      <c r="E81" s="11">
        <v>0.86646209805005225</v>
      </c>
      <c r="F81" s="10">
        <v>90.010387810556537</v>
      </c>
      <c r="G81" s="12">
        <v>211.91779395785545</v>
      </c>
      <c r="H81" s="10">
        <v>7.9256066906330167</v>
      </c>
      <c r="I81" s="10">
        <v>7.8119504438008569</v>
      </c>
      <c r="J81" s="10"/>
      <c r="K81" s="2">
        <v>98</v>
      </c>
      <c r="L81" s="5">
        <v>34.311949921279073</v>
      </c>
      <c r="M81" s="5">
        <v>45.670249149815071</v>
      </c>
      <c r="N81" s="5">
        <v>4.6604109887047942</v>
      </c>
      <c r="O81" s="5">
        <v>0.86646209805005225</v>
      </c>
      <c r="P81" s="5">
        <v>90.010387810556537</v>
      </c>
      <c r="Q81" s="5">
        <v>211.91779395785545</v>
      </c>
      <c r="R81" s="5">
        <v>7.9256066906330167</v>
      </c>
      <c r="S81" s="5">
        <v>7.8119504438008569</v>
      </c>
      <c r="T81" s="5"/>
      <c r="U81" s="2">
        <v>98</v>
      </c>
      <c r="V81" s="7">
        <v>33.619999999999997</v>
      </c>
      <c r="W81" s="7">
        <v>40.450000000000003</v>
      </c>
      <c r="X81" s="7">
        <v>3.5949999999999998</v>
      </c>
      <c r="Y81" s="7">
        <v>0.84499999999999997</v>
      </c>
      <c r="Z81" s="7">
        <v>88.25</v>
      </c>
      <c r="AA81" s="7">
        <v>200</v>
      </c>
      <c r="AB81" s="7">
        <v>3.3</v>
      </c>
      <c r="AC81" s="7">
        <v>6.75</v>
      </c>
    </row>
    <row r="82" spans="1:29" x14ac:dyDescent="0.4">
      <c r="A82" s="6">
        <v>100</v>
      </c>
      <c r="B82" s="9">
        <v>34.04872193491196</v>
      </c>
      <c r="C82" s="10">
        <v>44.872756232294151</v>
      </c>
      <c r="D82" s="11">
        <v>3.4613625842515541</v>
      </c>
      <c r="E82" s="11">
        <v>0.84302645120438324</v>
      </c>
      <c r="F82" s="10">
        <v>86.074309025458945</v>
      </c>
      <c r="G82" s="12">
        <v>203.09156331220299</v>
      </c>
      <c r="H82" s="10">
        <v>8.8204728239512171</v>
      </c>
      <c r="I82" s="10">
        <v>6.9663726871322709</v>
      </c>
      <c r="J82" s="10"/>
      <c r="K82" s="6">
        <v>100</v>
      </c>
      <c r="L82" s="5">
        <v>34.04872193491196</v>
      </c>
      <c r="M82" s="5">
        <v>44.872756232294151</v>
      </c>
      <c r="N82" s="5">
        <v>3.4613625842515541</v>
      </c>
      <c r="O82" s="5">
        <v>0.84302645120438324</v>
      </c>
      <c r="P82" s="5">
        <v>86.074309025458945</v>
      </c>
      <c r="Q82" s="5">
        <v>203.09156331220299</v>
      </c>
      <c r="R82" s="5">
        <v>8.8204728239512171</v>
      </c>
      <c r="S82" s="5">
        <v>6.9663726871322709</v>
      </c>
      <c r="T82" s="5"/>
      <c r="U82" s="2">
        <v>100</v>
      </c>
      <c r="V82" s="7">
        <v>36.93</v>
      </c>
      <c r="W82" s="7">
        <v>46.1</v>
      </c>
      <c r="X82" s="7">
        <v>4.6449999999999996</v>
      </c>
      <c r="Y82" s="7">
        <v>0.875</v>
      </c>
      <c r="Z82" s="7">
        <v>89.25</v>
      </c>
      <c r="AA82" s="7">
        <v>217</v>
      </c>
      <c r="AB82" s="7">
        <v>3</v>
      </c>
      <c r="AC82" s="7">
        <v>6.25</v>
      </c>
    </row>
    <row r="83" spans="1:29" x14ac:dyDescent="0.4">
      <c r="A83" s="2">
        <v>101</v>
      </c>
      <c r="B83" s="9">
        <v>34.653234767683529</v>
      </c>
      <c r="C83" s="10">
        <v>47.445766974056731</v>
      </c>
      <c r="D83" s="11">
        <v>4.2396368124021855</v>
      </c>
      <c r="E83" s="11">
        <v>0.86545962531455389</v>
      </c>
      <c r="F83" s="10">
        <v>87.740504234613695</v>
      </c>
      <c r="G83" s="12">
        <v>211.69150998220263</v>
      </c>
      <c r="H83" s="10">
        <v>8.5400017206550718</v>
      </c>
      <c r="I83" s="10">
        <v>6.5990233720730256</v>
      </c>
      <c r="J83" s="10"/>
      <c r="K83" s="2">
        <v>101</v>
      </c>
      <c r="L83" s="5">
        <v>34.653234767683529</v>
      </c>
      <c r="M83" s="5">
        <v>47.445766974056731</v>
      </c>
      <c r="N83" s="5">
        <v>4.2396368124021855</v>
      </c>
      <c r="O83" s="5">
        <v>0.86545962531455389</v>
      </c>
      <c r="P83" s="5">
        <v>87.740504234613695</v>
      </c>
      <c r="Q83" s="5">
        <v>211.69150998220263</v>
      </c>
      <c r="R83" s="5">
        <v>8.5400017206550718</v>
      </c>
      <c r="S83" s="5">
        <v>6.5990233720730256</v>
      </c>
      <c r="T83" s="5"/>
      <c r="U83" s="2">
        <v>101</v>
      </c>
      <c r="V83" s="7">
        <v>36.844999999999999</v>
      </c>
      <c r="W83" s="7">
        <v>41.7</v>
      </c>
      <c r="X83" s="7">
        <v>4.63</v>
      </c>
      <c r="Y83" s="7">
        <v>0.87</v>
      </c>
      <c r="Z83" s="7">
        <v>88.85</v>
      </c>
      <c r="AA83" s="7">
        <v>202.5</v>
      </c>
      <c r="AB83" s="7">
        <v>3</v>
      </c>
      <c r="AC83" s="7">
        <v>6.6999999999999993</v>
      </c>
    </row>
    <row r="84" spans="1:29" x14ac:dyDescent="0.4">
      <c r="A84" s="6">
        <v>102</v>
      </c>
      <c r="B84" s="9">
        <v>33.200744214144713</v>
      </c>
      <c r="C84" s="10">
        <v>39.865087110765579</v>
      </c>
      <c r="D84" s="11">
        <v>3.9496364039066929</v>
      </c>
      <c r="E84" s="11">
        <v>0.85460960685841203</v>
      </c>
      <c r="F84" s="10">
        <v>84.875676010044657</v>
      </c>
      <c r="G84" s="12">
        <v>177.61978720389169</v>
      </c>
      <c r="H84" s="10">
        <v>9.49292208332432</v>
      </c>
      <c r="I84" s="10">
        <v>6.694084329466178</v>
      </c>
      <c r="J84" s="10"/>
      <c r="K84" s="6">
        <v>102</v>
      </c>
      <c r="L84" s="5">
        <v>33.200744214144713</v>
      </c>
      <c r="M84" s="5">
        <v>39.865087110765579</v>
      </c>
      <c r="N84" s="5">
        <v>3.9496364039066929</v>
      </c>
      <c r="O84" s="5">
        <v>0.85460960685841203</v>
      </c>
      <c r="P84" s="5">
        <v>84.875676010044657</v>
      </c>
      <c r="Q84" s="5">
        <v>177.61978720389169</v>
      </c>
      <c r="R84" s="5">
        <v>9.49292208332432</v>
      </c>
      <c r="S84" s="5">
        <v>6.694084329466178</v>
      </c>
      <c r="T84" s="5"/>
      <c r="U84" s="2">
        <v>102</v>
      </c>
      <c r="V84" s="7">
        <v>36.57</v>
      </c>
      <c r="W84" s="7">
        <v>39.799999999999997</v>
      </c>
      <c r="X84" s="7">
        <v>4.6050000000000004</v>
      </c>
      <c r="Y84" s="7">
        <v>0.88</v>
      </c>
      <c r="Z84" s="7">
        <v>88.7</v>
      </c>
      <c r="AA84" s="7">
        <v>195.5</v>
      </c>
      <c r="AB84" s="7">
        <v>2.9</v>
      </c>
      <c r="AC84" s="7">
        <v>5.95</v>
      </c>
    </row>
    <row r="85" spans="1:29" x14ac:dyDescent="0.4">
      <c r="A85" s="6">
        <v>103</v>
      </c>
      <c r="B85" s="9">
        <v>35.121624111559498</v>
      </c>
      <c r="C85" s="10">
        <v>50.895537463401048</v>
      </c>
      <c r="D85" s="11">
        <v>3.592531253835499</v>
      </c>
      <c r="E85" s="11">
        <v>0.85162258534012447</v>
      </c>
      <c r="F85" s="10">
        <v>88.43783785914114</v>
      </c>
      <c r="G85" s="12">
        <v>231.29251615236353</v>
      </c>
      <c r="H85" s="10">
        <v>8.252029586775425</v>
      </c>
      <c r="I85" s="10">
        <v>6.5488610212060099</v>
      </c>
      <c r="J85" s="10"/>
      <c r="K85" s="6">
        <v>103</v>
      </c>
      <c r="L85" s="5">
        <v>35.121624111559498</v>
      </c>
      <c r="M85" s="5">
        <v>50.895537463401048</v>
      </c>
      <c r="N85" s="5">
        <v>3.592531253835499</v>
      </c>
      <c r="O85" s="5">
        <v>0.85162258534012447</v>
      </c>
      <c r="P85" s="5">
        <v>88.43783785914114</v>
      </c>
      <c r="Q85" s="5">
        <v>231.29251615236353</v>
      </c>
      <c r="R85" s="5">
        <v>8.252029586775425</v>
      </c>
      <c r="S85" s="5">
        <v>6.5488610212060099</v>
      </c>
      <c r="T85" s="5"/>
      <c r="U85" s="2">
        <v>103</v>
      </c>
      <c r="V85" s="7">
        <v>38.575000000000003</v>
      </c>
      <c r="W85" s="7">
        <v>41.15</v>
      </c>
      <c r="X85" s="7">
        <v>4.7449999999999992</v>
      </c>
      <c r="Y85" s="7">
        <v>0.88</v>
      </c>
      <c r="Z85" s="7">
        <v>90.3</v>
      </c>
      <c r="AA85" s="7">
        <v>209</v>
      </c>
      <c r="AB85" s="7">
        <v>3</v>
      </c>
      <c r="AC85" s="7">
        <v>5.9</v>
      </c>
    </row>
    <row r="86" spans="1:29" x14ac:dyDescent="0.4">
      <c r="A86" s="6">
        <v>104</v>
      </c>
      <c r="B86" s="9">
        <v>33.961193711526974</v>
      </c>
      <c r="C86" s="10">
        <v>46.71310098393856</v>
      </c>
      <c r="D86" s="11">
        <v>3.9260986397227553</v>
      </c>
      <c r="E86" s="11">
        <v>0.84779696541361627</v>
      </c>
      <c r="F86" s="10">
        <v>89.316933051086323</v>
      </c>
      <c r="G86" s="12">
        <v>217.97909341672573</v>
      </c>
      <c r="H86" s="10">
        <v>8.1718526429531408</v>
      </c>
      <c r="I86" s="10">
        <v>8.0082248033630687</v>
      </c>
      <c r="J86" s="10"/>
      <c r="K86" s="6">
        <v>104</v>
      </c>
      <c r="L86" s="5">
        <v>33.961193711526974</v>
      </c>
      <c r="M86" s="5">
        <v>46.71310098393856</v>
      </c>
      <c r="N86" s="5">
        <v>3.9260986397227553</v>
      </c>
      <c r="O86" s="5">
        <v>0.84779696541361627</v>
      </c>
      <c r="P86" s="5">
        <v>89.316933051086323</v>
      </c>
      <c r="Q86" s="5">
        <v>217.97909341672573</v>
      </c>
      <c r="R86" s="5">
        <v>8.1718526429531408</v>
      </c>
      <c r="S86" s="5">
        <v>8.0082248033630687</v>
      </c>
      <c r="T86" s="5"/>
      <c r="U86" s="2">
        <v>104</v>
      </c>
      <c r="V86" s="7">
        <v>35.760000000000005</v>
      </c>
      <c r="W86" s="7">
        <v>44.349999999999994</v>
      </c>
      <c r="X86" s="7">
        <v>4.7550000000000008</v>
      </c>
      <c r="Y86" s="7">
        <v>0.88500000000000001</v>
      </c>
      <c r="Z86" s="7">
        <v>87.75</v>
      </c>
      <c r="AA86" s="7">
        <v>202.5</v>
      </c>
      <c r="AB86" s="7">
        <v>3.05</v>
      </c>
      <c r="AC86" s="7">
        <v>5.5</v>
      </c>
    </row>
    <row r="87" spans="1:29" x14ac:dyDescent="0.4">
      <c r="A87" s="6">
        <v>108</v>
      </c>
      <c r="B87" s="9">
        <v>34.592853408138467</v>
      </c>
      <c r="C87" s="10">
        <v>43.125624349017535</v>
      </c>
      <c r="D87" s="11">
        <v>3.9682161205579991</v>
      </c>
      <c r="E87" s="11">
        <v>0.85977219788398518</v>
      </c>
      <c r="F87" s="10">
        <v>83.855061478281016</v>
      </c>
      <c r="G87" s="12">
        <v>184.88248267377227</v>
      </c>
      <c r="H87" s="10">
        <v>9.1061515332286689</v>
      </c>
      <c r="I87" s="10">
        <v>6.2121996851993595</v>
      </c>
      <c r="J87" s="10"/>
      <c r="K87" s="6">
        <v>108</v>
      </c>
      <c r="L87" s="5">
        <v>34.592853408138467</v>
      </c>
      <c r="M87" s="5">
        <v>43.125624349017535</v>
      </c>
      <c r="N87" s="5">
        <v>3.9682161205579991</v>
      </c>
      <c r="O87" s="5">
        <v>0.85977219788398518</v>
      </c>
      <c r="P87" s="5">
        <v>83.855061478281016</v>
      </c>
      <c r="Q87" s="5">
        <v>184.88248267377227</v>
      </c>
      <c r="R87" s="5">
        <v>9.1061515332286689</v>
      </c>
      <c r="S87" s="5">
        <v>6.2121996851993595</v>
      </c>
      <c r="T87" s="5"/>
      <c r="U87" s="2">
        <v>108</v>
      </c>
      <c r="V87" s="7">
        <v>35.07</v>
      </c>
      <c r="W87" s="7">
        <v>44.5</v>
      </c>
      <c r="X87" s="7">
        <v>5.33</v>
      </c>
      <c r="Y87" s="7">
        <v>0.9</v>
      </c>
      <c r="Z87" s="7">
        <v>88.6</v>
      </c>
      <c r="AA87" s="7">
        <v>200</v>
      </c>
      <c r="AB87" s="7">
        <v>3</v>
      </c>
      <c r="AC87" s="7">
        <v>5.8</v>
      </c>
    </row>
    <row r="88" spans="1:29" x14ac:dyDescent="0.4">
      <c r="A88" s="6">
        <v>111</v>
      </c>
      <c r="B88" s="9">
        <v>33.941941789187531</v>
      </c>
      <c r="C88" s="10">
        <v>41.979008485784995</v>
      </c>
      <c r="D88" s="11">
        <v>4.1408197348839142</v>
      </c>
      <c r="E88" s="11">
        <v>0.86053527609239988</v>
      </c>
      <c r="F88" s="10">
        <v>83.501097415841144</v>
      </c>
      <c r="G88" s="12">
        <v>177.37785339313501</v>
      </c>
      <c r="H88" s="10">
        <v>8.6508609257746425</v>
      </c>
      <c r="I88" s="10">
        <v>6.6337337559690441</v>
      </c>
      <c r="J88" s="10"/>
      <c r="K88" s="6">
        <v>111</v>
      </c>
      <c r="L88" s="5">
        <v>33.941941789187531</v>
      </c>
      <c r="M88" s="5">
        <v>41.979008485784995</v>
      </c>
      <c r="N88" s="5">
        <v>4.1408197348839142</v>
      </c>
      <c r="O88" s="5">
        <v>0.86053527609239988</v>
      </c>
      <c r="P88" s="5">
        <v>83.501097415841144</v>
      </c>
      <c r="Q88" s="5">
        <v>177.37785339313501</v>
      </c>
      <c r="R88" s="5">
        <v>8.6508609257746425</v>
      </c>
      <c r="S88" s="5">
        <v>6.6337337559690441</v>
      </c>
      <c r="T88" s="5"/>
      <c r="U88" s="2">
        <v>111</v>
      </c>
      <c r="V88" s="7">
        <v>39.07</v>
      </c>
      <c r="W88" s="7">
        <v>45.400000000000006</v>
      </c>
      <c r="X88" s="7">
        <v>3.9750000000000001</v>
      </c>
      <c r="Y88" s="7">
        <v>0.86499999999999999</v>
      </c>
      <c r="Z88" s="7">
        <v>90.15</v>
      </c>
      <c r="AA88" s="7">
        <v>228.5</v>
      </c>
      <c r="AB88" s="7">
        <v>2.95</v>
      </c>
      <c r="AC88" s="7">
        <v>5.35</v>
      </c>
    </row>
    <row r="89" spans="1:29" x14ac:dyDescent="0.4">
      <c r="A89" s="6">
        <v>112</v>
      </c>
      <c r="B89" s="9">
        <v>38.148943737037165</v>
      </c>
      <c r="C89" s="10">
        <v>45.711206340638803</v>
      </c>
      <c r="D89" s="11">
        <v>3.7618450333794211</v>
      </c>
      <c r="E89" s="11">
        <v>0.85837649898212964</v>
      </c>
      <c r="F89" s="10">
        <v>89.083029438181825</v>
      </c>
      <c r="G89" s="12">
        <v>222.73861918770035</v>
      </c>
      <c r="H89" s="10">
        <v>7.7932633322146039</v>
      </c>
      <c r="I89" s="10">
        <v>5.8513521163379751</v>
      </c>
      <c r="J89" s="10"/>
      <c r="K89" s="6">
        <v>112</v>
      </c>
      <c r="L89" s="5">
        <v>38.148943737037165</v>
      </c>
      <c r="M89" s="5">
        <v>45.711206340638803</v>
      </c>
      <c r="N89" s="5">
        <v>3.7618450333794211</v>
      </c>
      <c r="O89" s="5">
        <v>0.85837649898212964</v>
      </c>
      <c r="P89" s="5">
        <v>89.083029438181825</v>
      </c>
      <c r="Q89" s="5">
        <v>222.73861918770035</v>
      </c>
      <c r="R89" s="5">
        <v>7.7932633322146039</v>
      </c>
      <c r="S89" s="5">
        <v>5.8513521163379751</v>
      </c>
      <c r="T89" s="5"/>
      <c r="U89" s="2">
        <v>112</v>
      </c>
      <c r="V89" s="7">
        <v>37.245000000000005</v>
      </c>
      <c r="W89" s="7">
        <v>44.599999999999994</v>
      </c>
      <c r="X89" s="7">
        <v>5.0150000000000006</v>
      </c>
      <c r="Y89" s="7">
        <v>0.88500000000000001</v>
      </c>
      <c r="Z89" s="7">
        <v>90.2</v>
      </c>
      <c r="AA89" s="7">
        <v>214</v>
      </c>
      <c r="AB89" s="7">
        <v>2.95</v>
      </c>
      <c r="AC89" s="7">
        <v>6.3</v>
      </c>
    </row>
    <row r="90" spans="1:29" x14ac:dyDescent="0.4">
      <c r="A90" s="2">
        <v>114</v>
      </c>
      <c r="B90" s="9">
        <v>32.991685505675562</v>
      </c>
      <c r="C90" s="10">
        <v>43.21447626543636</v>
      </c>
      <c r="D90" s="11">
        <v>3.886985861301401</v>
      </c>
      <c r="E90" s="11">
        <v>0.84775236107472662</v>
      </c>
      <c r="F90" s="10">
        <v>87.648267139984711</v>
      </c>
      <c r="G90" s="12">
        <v>199.40076516800048</v>
      </c>
      <c r="H90" s="10">
        <v>7.9152011723406499</v>
      </c>
      <c r="I90" s="10">
        <v>7.6667575455041073</v>
      </c>
      <c r="J90" s="10"/>
      <c r="K90" s="2">
        <v>114</v>
      </c>
      <c r="L90" s="5">
        <v>35.729473586626504</v>
      </c>
      <c r="M90" s="5">
        <v>47.761612982873359</v>
      </c>
      <c r="N90" s="5">
        <v>4.6475347740321435</v>
      </c>
      <c r="O90" s="5">
        <v>0.88182125319779958</v>
      </c>
      <c r="P90" s="5">
        <v>88.314939076770358</v>
      </c>
      <c r="Q90" s="5">
        <v>213.23382686130134</v>
      </c>
      <c r="R90" s="5">
        <v>8.0892390295630356</v>
      </c>
      <c r="S90" s="5">
        <v>5.6805568293406177</v>
      </c>
      <c r="T90" s="5"/>
      <c r="U90" s="2">
        <v>114</v>
      </c>
      <c r="V90" s="7">
        <v>37.745000000000005</v>
      </c>
      <c r="W90" s="7">
        <v>42.45</v>
      </c>
      <c r="X90" s="7">
        <v>4.22</v>
      </c>
      <c r="Y90" s="7">
        <v>0.87</v>
      </c>
      <c r="Z90" s="7">
        <v>88.55</v>
      </c>
      <c r="AA90" s="7">
        <v>209</v>
      </c>
      <c r="AB90" s="7">
        <v>3</v>
      </c>
      <c r="AC90" s="7">
        <v>6</v>
      </c>
    </row>
    <row r="91" spans="1:29" x14ac:dyDescent="0.4">
      <c r="A91" s="2">
        <v>115</v>
      </c>
      <c r="B91" s="9">
        <v>34.7048185010214</v>
      </c>
      <c r="C91" s="10">
        <v>41.170481975542423</v>
      </c>
      <c r="D91" s="11">
        <v>4.1390001661956806</v>
      </c>
      <c r="E91" s="11">
        <v>0.86158192675409784</v>
      </c>
      <c r="F91" s="10">
        <v>85.104857732824314</v>
      </c>
      <c r="G91" s="12">
        <v>183.24515853875207</v>
      </c>
      <c r="H91" s="10">
        <v>8.8227897934689885</v>
      </c>
      <c r="I91" s="10">
        <v>6.4276541341379785</v>
      </c>
      <c r="J91" s="10"/>
      <c r="K91" s="2">
        <v>115</v>
      </c>
      <c r="L91" s="5">
        <v>34.7048185010214</v>
      </c>
      <c r="M91" s="5">
        <v>41.170481975542423</v>
      </c>
      <c r="N91" s="5">
        <v>4.1390001661956806</v>
      </c>
      <c r="O91" s="5">
        <v>0.86158192675409784</v>
      </c>
      <c r="P91" s="5">
        <v>85.104857732824314</v>
      </c>
      <c r="Q91" s="5">
        <v>183.24515853875207</v>
      </c>
      <c r="R91" s="5">
        <v>8.8227897934689885</v>
      </c>
      <c r="S91" s="5">
        <v>6.4276541341379785</v>
      </c>
      <c r="T91" s="5"/>
      <c r="U91" s="2">
        <v>115</v>
      </c>
      <c r="V91" s="7">
        <v>35.015000000000001</v>
      </c>
      <c r="W91" s="7">
        <v>38.75</v>
      </c>
      <c r="X91" s="7">
        <v>4.95</v>
      </c>
      <c r="Y91" s="7">
        <v>0.875</v>
      </c>
      <c r="Z91" s="7">
        <v>88.95</v>
      </c>
      <c r="AA91" s="7">
        <v>188</v>
      </c>
      <c r="AB91" s="7">
        <v>3.1</v>
      </c>
      <c r="AC91" s="7">
        <v>7.4499999999999993</v>
      </c>
    </row>
    <row r="92" spans="1:29" x14ac:dyDescent="0.4">
      <c r="A92" s="6">
        <v>118</v>
      </c>
      <c r="B92" s="9">
        <v>34.768760343407592</v>
      </c>
      <c r="C92" s="10">
        <v>48.240818055901798</v>
      </c>
      <c r="D92" s="11">
        <v>4.6439803952240597</v>
      </c>
      <c r="E92" s="11">
        <v>0.87403928268630149</v>
      </c>
      <c r="F92" s="10">
        <v>87.721870382597501</v>
      </c>
      <c r="G92" s="12">
        <v>210.4600746331175</v>
      </c>
      <c r="H92" s="10">
        <v>8.4533139518817677</v>
      </c>
      <c r="I92" s="10">
        <v>6.8185053668286066</v>
      </c>
      <c r="J92" s="10"/>
      <c r="K92" s="6">
        <v>118</v>
      </c>
      <c r="L92" s="5">
        <v>34.768760343407592</v>
      </c>
      <c r="M92" s="5">
        <v>48.240818055901798</v>
      </c>
      <c r="N92" s="5">
        <v>4.6439803952240597</v>
      </c>
      <c r="O92" s="5">
        <v>0.87403928268630149</v>
      </c>
      <c r="P92" s="5">
        <v>87.721870382597501</v>
      </c>
      <c r="Q92" s="5">
        <v>210.4600746331175</v>
      </c>
      <c r="R92" s="5">
        <v>8.4533139518817677</v>
      </c>
      <c r="S92" s="5">
        <v>6.8185053668286066</v>
      </c>
      <c r="T92" s="5"/>
      <c r="U92" s="2">
        <v>118</v>
      </c>
      <c r="V92" s="7">
        <v>38.020000000000003</v>
      </c>
      <c r="W92" s="7">
        <v>43.8</v>
      </c>
      <c r="X92" s="7">
        <v>4.62</v>
      </c>
      <c r="Y92" s="7">
        <v>0.87</v>
      </c>
      <c r="Z92" s="7">
        <v>90.4</v>
      </c>
      <c r="AA92" s="7">
        <v>217</v>
      </c>
      <c r="AB92" s="7">
        <v>2.9</v>
      </c>
      <c r="AC92" s="7">
        <v>6.5</v>
      </c>
    </row>
    <row r="93" spans="1:29" x14ac:dyDescent="0.4">
      <c r="A93" s="6">
        <v>120</v>
      </c>
      <c r="B93" s="9">
        <v>37.644077803204688</v>
      </c>
      <c r="C93" s="10">
        <v>48.57864764792879</v>
      </c>
      <c r="D93" s="11">
        <v>3.4809721950050463</v>
      </c>
      <c r="E93" s="11">
        <v>0.84507523159050835</v>
      </c>
      <c r="F93" s="10">
        <v>89.565811603405649</v>
      </c>
      <c r="G93" s="12">
        <v>234.76490415515136</v>
      </c>
      <c r="H93" s="10">
        <v>7.9819712015431268</v>
      </c>
      <c r="I93" s="10">
        <v>6.9637015350062939</v>
      </c>
      <c r="J93" s="10"/>
      <c r="K93" s="6">
        <v>120</v>
      </c>
      <c r="L93" s="5">
        <v>37.644077803204688</v>
      </c>
      <c r="M93" s="5">
        <v>48.57864764792879</v>
      </c>
      <c r="N93" s="5">
        <v>3.4809721950050463</v>
      </c>
      <c r="O93" s="5">
        <v>0.84507523159050835</v>
      </c>
      <c r="P93" s="5">
        <v>89.565811603405649</v>
      </c>
      <c r="Q93" s="5">
        <v>234.76490415515136</v>
      </c>
      <c r="R93" s="5">
        <v>7.9819712015431268</v>
      </c>
      <c r="S93" s="5">
        <v>6.9637015350062939</v>
      </c>
      <c r="T93" s="5"/>
      <c r="U93" s="2">
        <v>120</v>
      </c>
      <c r="V93" s="7">
        <v>38.909999999999997</v>
      </c>
      <c r="W93" s="7">
        <v>43</v>
      </c>
      <c r="X93" s="7">
        <v>4.2300000000000004</v>
      </c>
      <c r="Y93" s="7">
        <v>0.86</v>
      </c>
      <c r="Z93" s="7">
        <v>91.4</v>
      </c>
      <c r="AA93" s="7">
        <v>224</v>
      </c>
      <c r="AB93" s="7">
        <v>2.9</v>
      </c>
      <c r="AC93" s="7">
        <v>6.6</v>
      </c>
    </row>
    <row r="94" spans="1:29" x14ac:dyDescent="0.4">
      <c r="A94" s="6">
        <v>121</v>
      </c>
      <c r="B94" s="9">
        <v>33.888748570052229</v>
      </c>
      <c r="C94" s="10">
        <v>29.07614970099905</v>
      </c>
      <c r="D94" s="11">
        <v>3.6098690520536354</v>
      </c>
      <c r="E94" s="11">
        <v>0.82631671885060187</v>
      </c>
      <c r="F94" s="10">
        <v>83.423150344576356</v>
      </c>
      <c r="G94" s="12">
        <v>144.45221227854776</v>
      </c>
      <c r="H94" s="10">
        <v>9.6728126259851859</v>
      </c>
      <c r="I94" s="10">
        <v>8.9351153200913007</v>
      </c>
      <c r="J94" s="10"/>
      <c r="K94" s="6">
        <v>121</v>
      </c>
      <c r="L94" s="5">
        <v>33.888748570052229</v>
      </c>
      <c r="M94" s="5">
        <v>29.07614970099905</v>
      </c>
      <c r="N94" s="5">
        <v>3.6098690520536354</v>
      </c>
      <c r="O94" s="5">
        <v>0.82631671885060187</v>
      </c>
      <c r="P94" s="5">
        <v>83.423150344576356</v>
      </c>
      <c r="Q94" s="5">
        <v>144.45221227854776</v>
      </c>
      <c r="R94" s="5">
        <v>9.6728126259851859</v>
      </c>
      <c r="S94" s="5">
        <v>8.9351153200913007</v>
      </c>
      <c r="T94" s="5"/>
      <c r="U94" s="2">
        <v>121</v>
      </c>
      <c r="V94" s="7">
        <v>37.53</v>
      </c>
      <c r="W94" s="7">
        <v>42</v>
      </c>
      <c r="X94" s="7">
        <v>4.66</v>
      </c>
      <c r="Y94" s="7">
        <v>0.88</v>
      </c>
      <c r="Z94" s="7">
        <v>89.7</v>
      </c>
      <c r="AA94" s="7">
        <v>208</v>
      </c>
      <c r="AB94" s="7">
        <v>3</v>
      </c>
      <c r="AC94" s="7">
        <v>6.1</v>
      </c>
    </row>
    <row r="95" spans="1:29" x14ac:dyDescent="0.4">
      <c r="A95" s="6">
        <v>122</v>
      </c>
      <c r="B95" s="9">
        <v>35.051832096166947</v>
      </c>
      <c r="C95" s="10">
        <v>45.38062554745008</v>
      </c>
      <c r="D95" s="11">
        <v>4.0510304825223038</v>
      </c>
      <c r="E95" s="11">
        <v>0.85653400878424535</v>
      </c>
      <c r="F95" s="10">
        <v>85.8411359375865</v>
      </c>
      <c r="G95" s="12">
        <v>199.95929830187396</v>
      </c>
      <c r="H95" s="10">
        <v>8.2619524808661868</v>
      </c>
      <c r="I95" s="10">
        <v>7.1035663405508069</v>
      </c>
      <c r="J95" s="10"/>
      <c r="K95" s="6">
        <v>122</v>
      </c>
      <c r="L95" s="5">
        <v>35.051832096166947</v>
      </c>
      <c r="M95" s="5">
        <v>45.38062554745008</v>
      </c>
      <c r="N95" s="5">
        <v>4.0510304825223038</v>
      </c>
      <c r="O95" s="5">
        <v>0.85653400878424535</v>
      </c>
      <c r="P95" s="5">
        <v>85.8411359375865</v>
      </c>
      <c r="Q95" s="5">
        <v>199.95929830187396</v>
      </c>
      <c r="R95" s="5">
        <v>8.2619524808661868</v>
      </c>
      <c r="S95" s="5">
        <v>7.1035663405508069</v>
      </c>
      <c r="T95" s="5"/>
      <c r="U95" s="2">
        <v>122</v>
      </c>
      <c r="V95" s="7">
        <v>36.274999999999999</v>
      </c>
      <c r="W95" s="7">
        <v>42.25</v>
      </c>
      <c r="X95" s="7">
        <v>4.3550000000000004</v>
      </c>
      <c r="Y95" s="7">
        <v>0.87</v>
      </c>
      <c r="Z95" s="7">
        <v>88.85</v>
      </c>
      <c r="AA95" s="7">
        <v>205</v>
      </c>
      <c r="AB95" s="7">
        <v>3</v>
      </c>
      <c r="AC95" s="7">
        <v>6.55</v>
      </c>
    </row>
    <row r="96" spans="1:29" x14ac:dyDescent="0.4">
      <c r="A96" s="6">
        <v>123</v>
      </c>
      <c r="B96" s="9">
        <v>34.996443463387116</v>
      </c>
      <c r="C96" s="10">
        <v>43.105131155952606</v>
      </c>
      <c r="D96" s="11">
        <v>4.1323614676320268</v>
      </c>
      <c r="E96" s="11">
        <v>0.85637757686396687</v>
      </c>
      <c r="F96" s="10">
        <v>86.82303956527808</v>
      </c>
      <c r="G96" s="12">
        <v>196.76695668263582</v>
      </c>
      <c r="H96" s="10">
        <v>9.0292880741420447</v>
      </c>
      <c r="I96" s="10">
        <v>7.2715318846575236</v>
      </c>
      <c r="J96" s="10"/>
      <c r="K96" s="6">
        <v>123</v>
      </c>
      <c r="L96" s="5">
        <v>34.996443463387116</v>
      </c>
      <c r="M96" s="5">
        <v>43.105131155952606</v>
      </c>
      <c r="N96" s="5">
        <v>4.1323614676320268</v>
      </c>
      <c r="O96" s="5">
        <v>0.85637757686396687</v>
      </c>
      <c r="P96" s="5">
        <v>86.82303956527808</v>
      </c>
      <c r="Q96" s="5">
        <v>196.76695668263582</v>
      </c>
      <c r="R96" s="5">
        <v>9.0292880741420447</v>
      </c>
      <c r="S96" s="5">
        <v>7.2715318846575236</v>
      </c>
      <c r="T96" s="5"/>
      <c r="U96" s="2">
        <v>123</v>
      </c>
      <c r="V96" s="7">
        <v>39</v>
      </c>
      <c r="W96" s="7">
        <v>46.85</v>
      </c>
      <c r="X96" s="7">
        <v>4.2700000000000005</v>
      </c>
      <c r="Y96" s="7">
        <v>0.88</v>
      </c>
      <c r="Z96" s="7">
        <v>90.449999999999989</v>
      </c>
      <c r="AA96" s="7">
        <v>231.5</v>
      </c>
      <c r="AB96" s="7">
        <v>2.95</v>
      </c>
      <c r="AC96" s="7">
        <v>4.5</v>
      </c>
    </row>
    <row r="97" spans="1:29" x14ac:dyDescent="0.4">
      <c r="A97" s="6">
        <v>126</v>
      </c>
      <c r="B97" s="9">
        <v>36.294685434888642</v>
      </c>
      <c r="C97" s="10">
        <v>46.374378144507901</v>
      </c>
      <c r="D97" s="11">
        <v>4.2900402665373338</v>
      </c>
      <c r="E97" s="11">
        <v>0.86495064910435604</v>
      </c>
      <c r="F97" s="10">
        <v>89.221207802742953</v>
      </c>
      <c r="G97" s="12">
        <v>217.30585996473638</v>
      </c>
      <c r="H97" s="10">
        <v>8.0950144644125128</v>
      </c>
      <c r="I97" s="10">
        <v>6.7829917227491805</v>
      </c>
      <c r="J97" s="10"/>
      <c r="K97" s="6">
        <v>126</v>
      </c>
      <c r="L97" s="5">
        <v>36.294685434888642</v>
      </c>
      <c r="M97" s="5">
        <v>46.374378144507901</v>
      </c>
      <c r="N97" s="5">
        <v>4.2900402665373338</v>
      </c>
      <c r="O97" s="5">
        <v>0.86495064910435604</v>
      </c>
      <c r="P97" s="5">
        <v>89.221207802742953</v>
      </c>
      <c r="Q97" s="5">
        <v>217.30585996473638</v>
      </c>
      <c r="R97" s="5">
        <v>8.0950144644125128</v>
      </c>
      <c r="S97" s="5">
        <v>6.7829917227491805</v>
      </c>
      <c r="T97" s="5"/>
      <c r="U97" s="2">
        <v>126</v>
      </c>
      <c r="V97" s="7">
        <v>38.435000000000002</v>
      </c>
      <c r="W97" s="7">
        <v>38.35</v>
      </c>
      <c r="X97" s="7">
        <v>4.21</v>
      </c>
      <c r="Y97" s="7">
        <v>0.86499999999999999</v>
      </c>
      <c r="Z97" s="7">
        <v>88.85</v>
      </c>
      <c r="AA97" s="7">
        <v>199</v>
      </c>
      <c r="AB97" s="7">
        <v>3</v>
      </c>
      <c r="AC97" s="7">
        <v>5.5</v>
      </c>
    </row>
    <row r="98" spans="1:29" x14ac:dyDescent="0.4">
      <c r="A98" s="6">
        <v>127</v>
      </c>
      <c r="B98" s="9">
        <v>32.64074976046377</v>
      </c>
      <c r="C98" s="10">
        <v>43.782741143706744</v>
      </c>
      <c r="D98" s="11">
        <v>3.9846318737424942</v>
      </c>
      <c r="E98" s="11">
        <v>0.85734349857761993</v>
      </c>
      <c r="F98" s="10">
        <v>87.504158966470442</v>
      </c>
      <c r="G98" s="12">
        <v>198.94263307397432</v>
      </c>
      <c r="H98" s="10">
        <v>8.7767017742249092</v>
      </c>
      <c r="I98" s="10">
        <v>6.6590718692154978</v>
      </c>
      <c r="J98" s="10"/>
      <c r="K98" s="6">
        <v>127</v>
      </c>
      <c r="L98" s="5">
        <v>32.64074976046377</v>
      </c>
      <c r="M98" s="5">
        <v>43.782741143706744</v>
      </c>
      <c r="N98" s="5">
        <v>3.9846318737424942</v>
      </c>
      <c r="O98" s="5">
        <v>0.85734349857761993</v>
      </c>
      <c r="P98" s="5">
        <v>87.504158966470442</v>
      </c>
      <c r="Q98" s="5">
        <v>198.94263307397432</v>
      </c>
      <c r="R98" s="5">
        <v>8.7767017742249092</v>
      </c>
      <c r="S98" s="5">
        <v>6.6590718692154978</v>
      </c>
      <c r="T98" s="5"/>
      <c r="U98" s="2">
        <v>127</v>
      </c>
      <c r="V98" s="7">
        <v>39.075000000000003</v>
      </c>
      <c r="W98" s="7">
        <v>43.45</v>
      </c>
      <c r="X98" s="7">
        <v>4.1449999999999996</v>
      </c>
      <c r="Y98" s="7">
        <v>0.87</v>
      </c>
      <c r="Z98" s="7">
        <v>91.5</v>
      </c>
      <c r="AA98" s="7">
        <v>227</v>
      </c>
      <c r="AB98" s="7">
        <v>2.95</v>
      </c>
      <c r="AC98" s="7">
        <v>6</v>
      </c>
    </row>
    <row r="99" spans="1:29" x14ac:dyDescent="0.4">
      <c r="A99" s="6">
        <v>128</v>
      </c>
      <c r="B99" s="9">
        <v>34.985700191832791</v>
      </c>
      <c r="C99" s="10">
        <v>46.544746602786219</v>
      </c>
      <c r="D99" s="11">
        <v>4.3996808750115797</v>
      </c>
      <c r="E99" s="11">
        <v>0.86812883406322316</v>
      </c>
      <c r="F99" s="10">
        <v>86.768750505476106</v>
      </c>
      <c r="G99" s="12">
        <v>204.04491260402219</v>
      </c>
      <c r="H99" s="10">
        <v>8.6296024642770881</v>
      </c>
      <c r="I99" s="10">
        <v>6.7170388256811124</v>
      </c>
      <c r="J99" s="10"/>
      <c r="K99" s="6">
        <v>128</v>
      </c>
      <c r="L99" s="5">
        <v>34.985700191832791</v>
      </c>
      <c r="M99" s="5">
        <v>46.544746602786219</v>
      </c>
      <c r="N99" s="5">
        <v>4.3996808750115797</v>
      </c>
      <c r="O99" s="5">
        <v>0.86812883406322316</v>
      </c>
      <c r="P99" s="5">
        <v>86.768750505476106</v>
      </c>
      <c r="Q99" s="5">
        <v>204.04491260402219</v>
      </c>
      <c r="R99" s="5">
        <v>8.6296024642770881</v>
      </c>
      <c r="S99" s="5">
        <v>6.7170388256811124</v>
      </c>
      <c r="T99" s="5"/>
      <c r="U99" s="2">
        <v>128</v>
      </c>
      <c r="V99" s="7">
        <v>37.534999999999997</v>
      </c>
      <c r="W99" s="7">
        <v>45.7</v>
      </c>
      <c r="X99" s="7">
        <v>3.8499999999999996</v>
      </c>
      <c r="Y99" s="7">
        <v>0.86</v>
      </c>
      <c r="Z99" s="7">
        <v>89.5</v>
      </c>
      <c r="AA99" s="7">
        <v>225</v>
      </c>
      <c r="AB99" s="7">
        <v>2.95</v>
      </c>
      <c r="AC99" s="7">
        <v>6</v>
      </c>
    </row>
    <row r="100" spans="1:29" x14ac:dyDescent="0.4">
      <c r="A100" s="6">
        <v>130</v>
      </c>
      <c r="B100" s="9">
        <v>34.85165520723789</v>
      </c>
      <c r="C100" s="10">
        <v>41.751198063280711</v>
      </c>
      <c r="D100" s="11">
        <v>3.8286651522199726</v>
      </c>
      <c r="E100" s="11">
        <v>0.85250164958753372</v>
      </c>
      <c r="F100" s="10">
        <v>86.416950883147081</v>
      </c>
      <c r="G100" s="12">
        <v>193.6031752142693</v>
      </c>
      <c r="H100" s="10">
        <v>8.170738211010395</v>
      </c>
      <c r="I100" s="10">
        <v>6.6908362646511303</v>
      </c>
      <c r="J100" s="10"/>
      <c r="K100" s="6">
        <v>130</v>
      </c>
      <c r="L100" s="5">
        <v>34.85165520723789</v>
      </c>
      <c r="M100" s="5">
        <v>41.751198063280711</v>
      </c>
      <c r="N100" s="5">
        <v>3.8286651522199726</v>
      </c>
      <c r="O100" s="5">
        <v>0.85250164958753372</v>
      </c>
      <c r="P100" s="5">
        <v>86.416950883147081</v>
      </c>
      <c r="Q100" s="5">
        <v>193.6031752142693</v>
      </c>
      <c r="R100" s="5">
        <v>8.170738211010395</v>
      </c>
      <c r="S100" s="5">
        <v>6.6908362646511303</v>
      </c>
      <c r="T100" s="5"/>
      <c r="U100" s="2">
        <v>130</v>
      </c>
      <c r="V100" s="7">
        <v>36.5</v>
      </c>
      <c r="W100" s="7">
        <v>39.099999999999994</v>
      </c>
      <c r="X100" s="7">
        <v>4.6999999999999993</v>
      </c>
      <c r="Y100" s="7">
        <v>0.875</v>
      </c>
      <c r="Z100" s="7">
        <v>89</v>
      </c>
      <c r="AA100" s="7">
        <v>194.5</v>
      </c>
      <c r="AB100" s="7">
        <v>3</v>
      </c>
      <c r="AC100" s="7">
        <v>6.1</v>
      </c>
    </row>
    <row r="101" spans="1:29" x14ac:dyDescent="0.4">
      <c r="A101" s="6">
        <v>132</v>
      </c>
      <c r="B101" s="9">
        <v>37.64383583816911</v>
      </c>
      <c r="C101" s="10">
        <v>44.216357044403296</v>
      </c>
      <c r="D101" s="11">
        <v>3.9300359717955815</v>
      </c>
      <c r="E101" s="11">
        <v>0.86078166630008868</v>
      </c>
      <c r="F101" s="10">
        <v>86.873903713780166</v>
      </c>
      <c r="G101" s="12">
        <v>206.55862952309434</v>
      </c>
      <c r="H101" s="10">
        <v>8.2102755698806078</v>
      </c>
      <c r="I101" s="10">
        <v>5.9998375701933817</v>
      </c>
      <c r="J101" s="10"/>
      <c r="K101" s="6">
        <v>132</v>
      </c>
      <c r="L101" s="5">
        <v>37.64383583816911</v>
      </c>
      <c r="M101" s="5">
        <v>44.216357044403296</v>
      </c>
      <c r="N101" s="5">
        <v>3.9300359717955815</v>
      </c>
      <c r="O101" s="5">
        <v>0.86078166630008868</v>
      </c>
      <c r="P101" s="5">
        <v>86.873903713780166</v>
      </c>
      <c r="Q101" s="5">
        <v>206.55862952309434</v>
      </c>
      <c r="R101" s="5">
        <v>8.2102755698806078</v>
      </c>
      <c r="S101" s="5">
        <v>5.9998375701933817</v>
      </c>
      <c r="T101" s="5"/>
      <c r="U101" s="2">
        <v>132</v>
      </c>
      <c r="V101" s="7">
        <v>35.909999999999997</v>
      </c>
      <c r="W101" s="7">
        <v>42.7</v>
      </c>
      <c r="X101" s="7">
        <v>4.6399999999999997</v>
      </c>
      <c r="Y101" s="7">
        <v>0.88</v>
      </c>
      <c r="Z101" s="7">
        <v>88.6</v>
      </c>
      <c r="AA101" s="7">
        <v>203</v>
      </c>
      <c r="AB101" s="7">
        <v>3</v>
      </c>
      <c r="AC101" s="7">
        <v>5.3</v>
      </c>
    </row>
    <row r="102" spans="1:29" x14ac:dyDescent="0.4">
      <c r="A102" s="6">
        <v>133</v>
      </c>
      <c r="B102" s="9">
        <v>35.002630162606167</v>
      </c>
      <c r="C102" s="10">
        <v>45.651201867097967</v>
      </c>
      <c r="D102" s="11">
        <v>4.151020861115863</v>
      </c>
      <c r="E102" s="11">
        <v>0.86559092118181713</v>
      </c>
      <c r="F102" s="10">
        <v>89.006028452137429</v>
      </c>
      <c r="G102" s="12">
        <v>213.33241827171315</v>
      </c>
      <c r="H102" s="10">
        <v>8.0837811550611818</v>
      </c>
      <c r="I102" s="10">
        <v>6.1630039779428385</v>
      </c>
      <c r="J102" s="10"/>
      <c r="K102" s="6">
        <v>133</v>
      </c>
      <c r="L102" s="5">
        <v>35.002630162606167</v>
      </c>
      <c r="M102" s="5">
        <v>45.651201867097967</v>
      </c>
      <c r="N102" s="5">
        <v>4.151020861115863</v>
      </c>
      <c r="O102" s="5">
        <v>0.86559092118181713</v>
      </c>
      <c r="P102" s="5">
        <v>89.006028452137429</v>
      </c>
      <c r="Q102" s="5">
        <v>213.33241827171315</v>
      </c>
      <c r="R102" s="5">
        <v>8.0837811550611818</v>
      </c>
      <c r="S102" s="5">
        <v>6.1630039779428385</v>
      </c>
      <c r="T102" s="5"/>
      <c r="U102" s="2">
        <v>133</v>
      </c>
      <c r="V102" s="7">
        <v>35.86</v>
      </c>
      <c r="W102" s="7">
        <v>40.799999999999997</v>
      </c>
      <c r="X102" s="7">
        <v>4.78</v>
      </c>
      <c r="Y102" s="7">
        <v>0.88</v>
      </c>
      <c r="Z102" s="7">
        <v>88.35</v>
      </c>
      <c r="AA102" s="7">
        <v>194.5</v>
      </c>
      <c r="AB102" s="7">
        <v>2.95</v>
      </c>
      <c r="AC102" s="7">
        <v>6</v>
      </c>
    </row>
    <row r="103" spans="1:29" x14ac:dyDescent="0.4">
      <c r="A103" s="2">
        <v>134</v>
      </c>
      <c r="B103" s="9">
        <v>33.951710944162762</v>
      </c>
      <c r="C103" s="10">
        <v>39.649909463894019</v>
      </c>
      <c r="D103" s="11">
        <v>3.9135042158692483</v>
      </c>
      <c r="E103" s="11">
        <v>0.8518537121088553</v>
      </c>
      <c r="F103" s="10">
        <v>86.931540112937057</v>
      </c>
      <c r="G103" s="12">
        <v>187.43048454972194</v>
      </c>
      <c r="H103" s="10">
        <v>8.6077333665552995</v>
      </c>
      <c r="I103" s="10">
        <v>6.9523792105736417</v>
      </c>
      <c r="J103" s="10"/>
      <c r="K103" s="2">
        <v>134</v>
      </c>
      <c r="L103" s="5">
        <v>33.951710944162762</v>
      </c>
      <c r="M103" s="5">
        <v>39.649909463894019</v>
      </c>
      <c r="N103" s="5">
        <v>3.9135042158692483</v>
      </c>
      <c r="O103" s="5">
        <v>0.8518537121088553</v>
      </c>
      <c r="P103" s="5">
        <v>86.931540112937057</v>
      </c>
      <c r="Q103" s="5">
        <v>187.43048454972194</v>
      </c>
      <c r="R103" s="5">
        <v>8.6077333665552995</v>
      </c>
      <c r="S103" s="5">
        <v>6.9523792105736417</v>
      </c>
      <c r="T103" s="5"/>
      <c r="U103" s="2">
        <v>134</v>
      </c>
      <c r="V103" s="7">
        <v>39.144999999999996</v>
      </c>
      <c r="W103" s="7">
        <v>39.549999999999997</v>
      </c>
      <c r="X103" s="7">
        <v>3.9850000000000003</v>
      </c>
      <c r="Y103" s="7">
        <v>0.86</v>
      </c>
      <c r="Z103" s="7">
        <v>90.4</v>
      </c>
      <c r="AA103" s="7">
        <v>212</v>
      </c>
      <c r="AB103" s="7">
        <v>2.95</v>
      </c>
      <c r="AC103" s="7">
        <v>6.35</v>
      </c>
    </row>
    <row r="104" spans="1:29" x14ac:dyDescent="0.4">
      <c r="A104" s="6">
        <v>135</v>
      </c>
      <c r="B104" s="9">
        <v>35.760076234672894</v>
      </c>
      <c r="C104" s="10">
        <v>46.364175770901319</v>
      </c>
      <c r="D104" s="11">
        <v>4.3168342652171674</v>
      </c>
      <c r="E104" s="11">
        <v>0.86948989852611158</v>
      </c>
      <c r="F104" s="10">
        <v>87.579378885451376</v>
      </c>
      <c r="G104" s="12">
        <v>209.07504487916586</v>
      </c>
      <c r="H104" s="10">
        <v>8.5058196952317964</v>
      </c>
      <c r="I104" s="10">
        <v>6.2215808566734276</v>
      </c>
      <c r="J104" s="10"/>
      <c r="K104" s="6">
        <v>135</v>
      </c>
      <c r="L104" s="5">
        <v>35.760076234672894</v>
      </c>
      <c r="M104" s="5">
        <v>46.364175770901319</v>
      </c>
      <c r="N104" s="5">
        <v>4.3168342652171674</v>
      </c>
      <c r="O104" s="5">
        <v>0.86948989852611158</v>
      </c>
      <c r="P104" s="5">
        <v>87.579378885451376</v>
      </c>
      <c r="Q104" s="5">
        <v>209.07504487916586</v>
      </c>
      <c r="R104" s="5">
        <v>8.5058196952317964</v>
      </c>
      <c r="S104" s="5">
        <v>6.2215808566734276</v>
      </c>
      <c r="T104" s="5"/>
      <c r="U104" s="2">
        <v>135</v>
      </c>
      <c r="V104" s="7">
        <v>38.855000000000004</v>
      </c>
      <c r="W104" s="7">
        <v>46.150000000000006</v>
      </c>
      <c r="X104" s="7">
        <v>3.8600000000000003</v>
      </c>
      <c r="Y104" s="7">
        <v>0.86499999999999999</v>
      </c>
      <c r="Z104" s="7">
        <v>90.85</v>
      </c>
      <c r="AA104" s="7">
        <v>234.5</v>
      </c>
      <c r="AB104" s="7">
        <v>2.95</v>
      </c>
      <c r="AC104" s="7">
        <v>5.5500000000000007</v>
      </c>
    </row>
    <row r="105" spans="1:29" x14ac:dyDescent="0.4">
      <c r="A105" s="6">
        <v>136</v>
      </c>
      <c r="B105" s="9">
        <v>33.032292612164881</v>
      </c>
      <c r="C105" s="10">
        <v>43.571925989880476</v>
      </c>
      <c r="D105" s="11">
        <v>4.7743689656947268</v>
      </c>
      <c r="E105" s="11">
        <v>0.86643704976387204</v>
      </c>
      <c r="F105" s="10">
        <v>88.083332477341315</v>
      </c>
      <c r="G105" s="12">
        <v>194.36562119505072</v>
      </c>
      <c r="H105" s="10">
        <v>8.1307267552170721</v>
      </c>
      <c r="I105" s="10">
        <v>8.0852901099513694</v>
      </c>
      <c r="J105" s="10"/>
      <c r="K105" s="6">
        <v>136</v>
      </c>
      <c r="L105" s="5">
        <v>33.032292612164881</v>
      </c>
      <c r="M105" s="5">
        <v>43.571925989880476</v>
      </c>
      <c r="N105" s="5">
        <v>4.7743689656947268</v>
      </c>
      <c r="O105" s="5">
        <v>0.86643704976387204</v>
      </c>
      <c r="P105" s="5">
        <v>88.083332477341315</v>
      </c>
      <c r="Q105" s="5">
        <v>194.36562119505072</v>
      </c>
      <c r="R105" s="5">
        <v>8.1307267552170721</v>
      </c>
      <c r="S105" s="5">
        <v>8.0852901099513694</v>
      </c>
      <c r="T105" s="5"/>
      <c r="U105" s="2">
        <v>136</v>
      </c>
      <c r="V105" s="7">
        <v>38.795000000000002</v>
      </c>
      <c r="W105" s="7">
        <v>47</v>
      </c>
      <c r="X105" s="7">
        <v>3.7800000000000002</v>
      </c>
      <c r="Y105" s="7">
        <v>0.86499999999999999</v>
      </c>
      <c r="Z105" s="7">
        <v>90.8</v>
      </c>
      <c r="AA105" s="7">
        <v>237</v>
      </c>
      <c r="AB105" s="7">
        <v>2.95</v>
      </c>
      <c r="AC105" s="7">
        <v>5</v>
      </c>
    </row>
    <row r="106" spans="1:29" x14ac:dyDescent="0.4">
      <c r="A106" s="6">
        <v>138</v>
      </c>
      <c r="B106" s="9">
        <v>36.163059871653971</v>
      </c>
      <c r="C106" s="10">
        <v>45.775392678488799</v>
      </c>
      <c r="D106" s="11">
        <v>3.9624948851169095</v>
      </c>
      <c r="E106" s="11">
        <v>0.85634000035979585</v>
      </c>
      <c r="F106" s="10">
        <v>88.892821612548701</v>
      </c>
      <c r="G106" s="12">
        <v>216.89489735684501</v>
      </c>
      <c r="H106" s="10">
        <v>8.1572819569133426</v>
      </c>
      <c r="I106" s="10">
        <v>6.847196108010662</v>
      </c>
      <c r="J106" s="10"/>
      <c r="K106" s="6">
        <v>138</v>
      </c>
      <c r="L106" s="5">
        <v>36.163059871653971</v>
      </c>
      <c r="M106" s="5">
        <v>45.775392678488799</v>
      </c>
      <c r="N106" s="5">
        <v>3.9624948851169095</v>
      </c>
      <c r="O106" s="5">
        <v>0.85634000035979585</v>
      </c>
      <c r="P106" s="5">
        <v>88.892821612548701</v>
      </c>
      <c r="Q106" s="5">
        <v>216.89489735684501</v>
      </c>
      <c r="R106" s="5">
        <v>8.1572819569133426</v>
      </c>
      <c r="S106" s="5">
        <v>6.847196108010662</v>
      </c>
      <c r="T106" s="5"/>
      <c r="U106" s="2">
        <v>138</v>
      </c>
      <c r="V106" s="7">
        <v>36.790000000000006</v>
      </c>
      <c r="W106" s="7">
        <v>39.65</v>
      </c>
      <c r="X106" s="7">
        <v>4.7149999999999999</v>
      </c>
      <c r="Y106" s="7">
        <v>0.87</v>
      </c>
      <c r="Z106" s="7">
        <v>89.9</v>
      </c>
      <c r="AA106" s="7">
        <v>200</v>
      </c>
      <c r="AB106" s="7">
        <v>2.95</v>
      </c>
      <c r="AC106" s="7">
        <v>7</v>
      </c>
    </row>
    <row r="107" spans="1:29" x14ac:dyDescent="0.4">
      <c r="A107" s="6">
        <v>139</v>
      </c>
      <c r="B107" s="9">
        <v>36.699756233186328</v>
      </c>
      <c r="C107" s="10">
        <v>39.419041549063223</v>
      </c>
      <c r="D107" s="11">
        <v>3.9368507325144257</v>
      </c>
      <c r="E107" s="11">
        <v>0.85166011052024815</v>
      </c>
      <c r="F107" s="10">
        <v>88.510517030941301</v>
      </c>
      <c r="G107" s="12">
        <v>198.03604543109327</v>
      </c>
      <c r="H107" s="10">
        <v>7.6899097051104039</v>
      </c>
      <c r="I107" s="10">
        <v>7.0475793411969638</v>
      </c>
      <c r="J107" s="10"/>
      <c r="K107" s="6">
        <v>139</v>
      </c>
      <c r="L107" s="5">
        <v>36.699756233186328</v>
      </c>
      <c r="M107" s="5">
        <v>39.419041549063223</v>
      </c>
      <c r="N107" s="5">
        <v>3.9368507325144257</v>
      </c>
      <c r="O107" s="5">
        <v>0.85166011052024815</v>
      </c>
      <c r="P107" s="5">
        <v>88.510517030941301</v>
      </c>
      <c r="Q107" s="5">
        <v>198.03604543109327</v>
      </c>
      <c r="R107" s="5">
        <v>7.6899097051104039</v>
      </c>
      <c r="S107" s="5">
        <v>7.0475793411969638</v>
      </c>
      <c r="T107" s="5"/>
      <c r="U107" s="2">
        <v>139</v>
      </c>
      <c r="V107" s="7">
        <v>39.04</v>
      </c>
      <c r="W107" s="7">
        <v>40</v>
      </c>
      <c r="X107" s="7">
        <v>3.76</v>
      </c>
      <c r="Y107" s="7">
        <v>0.86</v>
      </c>
      <c r="Z107" s="7">
        <v>89.5</v>
      </c>
      <c r="AA107" s="7">
        <v>212</v>
      </c>
      <c r="AB107" s="7">
        <v>3</v>
      </c>
      <c r="AC107" s="7">
        <v>5.4</v>
      </c>
    </row>
    <row r="108" spans="1:29" x14ac:dyDescent="0.4">
      <c r="A108" s="6">
        <v>140</v>
      </c>
      <c r="B108" s="9">
        <v>38.293029588857685</v>
      </c>
      <c r="C108" s="10">
        <v>50.140083145466662</v>
      </c>
      <c r="D108" s="11">
        <v>3.6794177105538868</v>
      </c>
      <c r="E108" s="11">
        <v>0.85323295779425723</v>
      </c>
      <c r="F108" s="10">
        <v>88.448918473472844</v>
      </c>
      <c r="G108" s="12">
        <v>233.80816294999852</v>
      </c>
      <c r="H108" s="10">
        <v>8.1643766091367294</v>
      </c>
      <c r="I108" s="10">
        <v>6.5735747858531353</v>
      </c>
      <c r="J108" s="10"/>
      <c r="K108" s="6">
        <v>140</v>
      </c>
      <c r="L108" s="5">
        <v>38.293029588857685</v>
      </c>
      <c r="M108" s="5">
        <v>50.140083145466662</v>
      </c>
      <c r="N108" s="5">
        <v>3.6794177105538868</v>
      </c>
      <c r="O108" s="5">
        <v>0.85323295779425723</v>
      </c>
      <c r="P108" s="5">
        <v>88.448918473472844</v>
      </c>
      <c r="Q108" s="5">
        <v>233.80816294999852</v>
      </c>
      <c r="R108" s="5">
        <v>8.1643766091367294</v>
      </c>
      <c r="S108" s="5">
        <v>6.5735747858531353</v>
      </c>
      <c r="T108" s="5"/>
      <c r="U108" s="2">
        <v>140</v>
      </c>
      <c r="V108" s="7">
        <v>36.739999999999995</v>
      </c>
      <c r="W108" s="7">
        <v>43.7</v>
      </c>
      <c r="X108" s="7">
        <v>4.9399999999999995</v>
      </c>
      <c r="Y108" s="7">
        <v>0.89500000000000002</v>
      </c>
      <c r="Z108" s="7">
        <v>89.25</v>
      </c>
      <c r="AA108" s="7">
        <v>207.5</v>
      </c>
      <c r="AB108" s="7">
        <v>3</v>
      </c>
      <c r="AC108" s="7">
        <v>4.8</v>
      </c>
    </row>
    <row r="109" spans="1:29" x14ac:dyDescent="0.4">
      <c r="A109" s="6">
        <v>141</v>
      </c>
      <c r="B109" s="9">
        <v>36.858874800293002</v>
      </c>
      <c r="C109" s="10">
        <v>48.352776487580655</v>
      </c>
      <c r="D109" s="11">
        <v>3.7887308577377548</v>
      </c>
      <c r="E109" s="11">
        <v>0.85099506839743055</v>
      </c>
      <c r="F109" s="10">
        <v>89.067459333189049</v>
      </c>
      <c r="G109" s="12">
        <v>227.85255729329904</v>
      </c>
      <c r="H109" s="10">
        <v>7.952720865171889</v>
      </c>
      <c r="I109" s="10">
        <v>7.1684200648843728</v>
      </c>
      <c r="J109" s="10"/>
      <c r="K109" s="6">
        <v>141</v>
      </c>
      <c r="L109" s="5">
        <v>36.858874800293002</v>
      </c>
      <c r="M109" s="5">
        <v>48.352776487580655</v>
      </c>
      <c r="N109" s="5">
        <v>3.7887308577377548</v>
      </c>
      <c r="O109" s="5">
        <v>0.85099506839743055</v>
      </c>
      <c r="P109" s="5">
        <v>89.067459333189049</v>
      </c>
      <c r="Q109" s="5">
        <v>227.85255729329904</v>
      </c>
      <c r="R109" s="5">
        <v>7.952720865171889</v>
      </c>
      <c r="S109" s="5">
        <v>7.1684200648843728</v>
      </c>
      <c r="T109" s="5"/>
      <c r="U109" s="2">
        <v>141</v>
      </c>
      <c r="V109" s="7">
        <v>36.454999999999998</v>
      </c>
      <c r="W109" s="7">
        <v>44.2</v>
      </c>
      <c r="X109" s="7">
        <v>5.09</v>
      </c>
      <c r="Y109" s="7">
        <v>0.89500000000000002</v>
      </c>
      <c r="Z109" s="7">
        <v>88.550000000000011</v>
      </c>
      <c r="AA109" s="7">
        <v>204</v>
      </c>
      <c r="AB109" s="7">
        <v>3</v>
      </c>
      <c r="AC109" s="7">
        <v>5.6</v>
      </c>
    </row>
    <row r="110" spans="1:29" x14ac:dyDescent="0.4">
      <c r="A110" s="6">
        <v>142</v>
      </c>
      <c r="B110" s="9">
        <v>36.604154181002961</v>
      </c>
      <c r="C110" s="10">
        <v>48.245949702020937</v>
      </c>
      <c r="D110" s="11">
        <v>4.2502822009672041</v>
      </c>
      <c r="E110" s="11">
        <v>0.86969396390153875</v>
      </c>
      <c r="F110" s="10">
        <v>86.443774974199684</v>
      </c>
      <c r="G110" s="12">
        <v>211.68849388445093</v>
      </c>
      <c r="H110" s="10">
        <v>8.4443620739998639</v>
      </c>
      <c r="I110" s="10">
        <v>6.0743736237287855</v>
      </c>
      <c r="J110" s="10"/>
      <c r="K110" s="6">
        <v>142</v>
      </c>
      <c r="L110" s="5">
        <v>36.604154181002961</v>
      </c>
      <c r="M110" s="5">
        <v>48.245949702020937</v>
      </c>
      <c r="N110" s="5">
        <v>4.2502822009672041</v>
      </c>
      <c r="O110" s="5">
        <v>0.86969396390153875</v>
      </c>
      <c r="P110" s="5">
        <v>86.443774974199684</v>
      </c>
      <c r="Q110" s="5">
        <v>211.68849388445093</v>
      </c>
      <c r="R110" s="5">
        <v>8.4443620739998639</v>
      </c>
      <c r="S110" s="5">
        <v>6.0743736237287855</v>
      </c>
      <c r="T110" s="5"/>
      <c r="U110" s="2">
        <v>142</v>
      </c>
      <c r="V110" s="7">
        <v>37.959999999999994</v>
      </c>
      <c r="W110" s="7">
        <v>41.4</v>
      </c>
      <c r="X110" s="7">
        <v>5.0600000000000005</v>
      </c>
      <c r="Y110" s="7">
        <v>0.89</v>
      </c>
      <c r="Z110" s="7">
        <v>89.6</v>
      </c>
      <c r="AA110" s="7">
        <v>202.5</v>
      </c>
      <c r="AB110" s="7">
        <v>3</v>
      </c>
      <c r="AC110" s="7">
        <v>5.45</v>
      </c>
    </row>
    <row r="111" spans="1:29" x14ac:dyDescent="0.4">
      <c r="A111" s="6">
        <v>143</v>
      </c>
      <c r="B111" s="9">
        <v>34.074530579248446</v>
      </c>
      <c r="C111" s="10">
        <v>48.871863344981996</v>
      </c>
      <c r="D111" s="11">
        <v>3.8965805389146713</v>
      </c>
      <c r="E111" s="11">
        <v>0.86280893246902279</v>
      </c>
      <c r="F111" s="10">
        <v>87.477585996207068</v>
      </c>
      <c r="G111" s="12">
        <v>216.78760544761695</v>
      </c>
      <c r="H111" s="10">
        <v>8.3331880254236612</v>
      </c>
      <c r="I111" s="10">
        <v>5.8730022991423798</v>
      </c>
      <c r="J111" s="10"/>
      <c r="K111" s="6">
        <v>143</v>
      </c>
      <c r="L111" s="5">
        <v>34.074530579248446</v>
      </c>
      <c r="M111" s="5">
        <v>48.871863344981996</v>
      </c>
      <c r="N111" s="5">
        <v>3.8965805389146713</v>
      </c>
      <c r="O111" s="5">
        <v>0.86280893246902279</v>
      </c>
      <c r="P111" s="5">
        <v>87.477585996207068</v>
      </c>
      <c r="Q111" s="5">
        <v>216.78760544761695</v>
      </c>
      <c r="R111" s="5">
        <v>8.3331880254236612</v>
      </c>
      <c r="S111" s="5">
        <v>5.8730022991423798</v>
      </c>
      <c r="T111" s="5"/>
      <c r="U111" s="2">
        <v>143</v>
      </c>
      <c r="V111" s="7">
        <v>36.150000000000006</v>
      </c>
      <c r="W111" s="7">
        <v>40.75</v>
      </c>
      <c r="X111" s="7">
        <v>4.3599999999999994</v>
      </c>
      <c r="Y111" s="7">
        <v>0.87</v>
      </c>
      <c r="Z111" s="7">
        <v>87.55</v>
      </c>
      <c r="AA111" s="7">
        <v>195.5</v>
      </c>
      <c r="AB111" s="7">
        <v>3.05</v>
      </c>
      <c r="AC111" s="7">
        <v>6.05</v>
      </c>
    </row>
    <row r="112" spans="1:29" x14ac:dyDescent="0.4">
      <c r="A112" s="6">
        <v>144</v>
      </c>
      <c r="B112" s="9">
        <v>35.353298286772144</v>
      </c>
      <c r="C112" s="10">
        <v>46.696393560632316</v>
      </c>
      <c r="D112" s="11">
        <v>4.075373075811779</v>
      </c>
      <c r="E112" s="11">
        <v>0.8561944112986245</v>
      </c>
      <c r="F112" s="10">
        <v>87.947573708528822</v>
      </c>
      <c r="G112" s="12">
        <v>213.09556229155248</v>
      </c>
      <c r="H112" s="10">
        <v>8.4359923485021504</v>
      </c>
      <c r="I112" s="10">
        <v>7.3168713989126362</v>
      </c>
      <c r="J112" s="10"/>
      <c r="K112" s="6">
        <v>144</v>
      </c>
      <c r="L112" s="5">
        <v>35.353298286772144</v>
      </c>
      <c r="M112" s="5">
        <v>46.696393560632316</v>
      </c>
      <c r="N112" s="5">
        <v>4.075373075811779</v>
      </c>
      <c r="O112" s="5">
        <v>0.8561944112986245</v>
      </c>
      <c r="P112" s="5">
        <v>87.947573708528822</v>
      </c>
      <c r="Q112" s="5">
        <v>213.09556229155248</v>
      </c>
      <c r="R112" s="5">
        <v>8.4359923485021504</v>
      </c>
      <c r="S112" s="5">
        <v>7.3168713989126362</v>
      </c>
      <c r="T112" s="5"/>
      <c r="U112" s="2">
        <v>144</v>
      </c>
      <c r="V112" s="7">
        <v>38.06</v>
      </c>
      <c r="W112" s="7">
        <v>41.85</v>
      </c>
      <c r="X112" s="7">
        <v>4.5150000000000006</v>
      </c>
      <c r="Y112" s="7">
        <v>0.875</v>
      </c>
      <c r="Z112" s="7">
        <v>89.65</v>
      </c>
      <c r="AA112" s="7">
        <v>209</v>
      </c>
      <c r="AB112" s="7">
        <v>3</v>
      </c>
      <c r="AC112" s="7">
        <v>6.2</v>
      </c>
    </row>
    <row r="113" spans="1:29" x14ac:dyDescent="0.4">
      <c r="A113" s="6">
        <v>145</v>
      </c>
      <c r="B113" s="9">
        <v>39.24412850622474</v>
      </c>
      <c r="C113" s="10">
        <v>42.837065587133367</v>
      </c>
      <c r="D113" s="11">
        <v>4.0162497818220588</v>
      </c>
      <c r="E113" s="11">
        <v>0.86564117792515216</v>
      </c>
      <c r="F113" s="10">
        <v>88.853228735264452</v>
      </c>
      <c r="G113" s="12">
        <v>213.02868179992959</v>
      </c>
      <c r="H113" s="10">
        <v>8.0522468476923148</v>
      </c>
      <c r="I113" s="10">
        <v>5.516280165744222</v>
      </c>
      <c r="J113" s="10"/>
      <c r="K113" s="6">
        <v>145</v>
      </c>
      <c r="L113" s="5">
        <v>39.24412850622474</v>
      </c>
      <c r="M113" s="5">
        <v>42.837065587133367</v>
      </c>
      <c r="N113" s="5">
        <v>4.0162497818220588</v>
      </c>
      <c r="O113" s="5">
        <v>0.86564117792515216</v>
      </c>
      <c r="P113" s="5">
        <v>88.853228735264452</v>
      </c>
      <c r="Q113" s="5">
        <v>213.02868179992959</v>
      </c>
      <c r="R113" s="5">
        <v>8.0522468476923148</v>
      </c>
      <c r="S113" s="5">
        <v>5.516280165744222</v>
      </c>
      <c r="T113" s="5"/>
      <c r="U113" s="2">
        <v>145</v>
      </c>
      <c r="V113" s="7">
        <v>39.265000000000001</v>
      </c>
      <c r="W113" s="7">
        <v>39.75</v>
      </c>
      <c r="X113" s="7">
        <v>4.2850000000000001</v>
      </c>
      <c r="Y113" s="7">
        <v>0.875</v>
      </c>
      <c r="Z113" s="7">
        <v>89.449999999999989</v>
      </c>
      <c r="AA113" s="7">
        <v>206</v>
      </c>
      <c r="AB113" s="7">
        <v>3</v>
      </c>
      <c r="AC113" s="7">
        <v>5.1999999999999993</v>
      </c>
    </row>
    <row r="114" spans="1:29" x14ac:dyDescent="0.4">
      <c r="A114" s="6">
        <v>146</v>
      </c>
      <c r="B114" s="9">
        <v>33.687226236770911</v>
      </c>
      <c r="C114" s="10">
        <v>37.957171136706563</v>
      </c>
      <c r="D114" s="11">
        <v>3.9923664354348682</v>
      </c>
      <c r="E114" s="11">
        <v>0.85803264734651052</v>
      </c>
      <c r="F114" s="10">
        <v>87.080627251214921</v>
      </c>
      <c r="G114" s="12">
        <v>182.01344890999968</v>
      </c>
      <c r="H114" s="10">
        <v>8.5204992358611005</v>
      </c>
      <c r="I114" s="10">
        <v>6.2341408661401694</v>
      </c>
      <c r="J114" s="10"/>
      <c r="K114" s="6">
        <v>146</v>
      </c>
      <c r="L114" s="5">
        <v>33.687226236770911</v>
      </c>
      <c r="M114" s="5">
        <v>37.957171136706563</v>
      </c>
      <c r="N114" s="5">
        <v>3.9923664354348682</v>
      </c>
      <c r="O114" s="5">
        <v>0.85803264734651052</v>
      </c>
      <c r="P114" s="5">
        <v>87.080627251214921</v>
      </c>
      <c r="Q114" s="5">
        <v>182.01344890999968</v>
      </c>
      <c r="R114" s="5">
        <v>8.5204992358611005</v>
      </c>
      <c r="S114" s="5">
        <v>6.2341408661401694</v>
      </c>
      <c r="T114" s="5"/>
      <c r="U114" s="2">
        <v>146</v>
      </c>
      <c r="V114" s="7">
        <v>36.46</v>
      </c>
      <c r="W114" s="7">
        <v>44.85</v>
      </c>
      <c r="X114" s="7">
        <v>4.84</v>
      </c>
      <c r="Y114" s="7">
        <v>0.89</v>
      </c>
      <c r="Z114" s="7">
        <v>88.5</v>
      </c>
      <c r="AA114" s="7">
        <v>208</v>
      </c>
      <c r="AB114" s="7">
        <v>3.05</v>
      </c>
      <c r="AC114" s="7">
        <v>5.25</v>
      </c>
    </row>
    <row r="115" spans="1:29" x14ac:dyDescent="0.4">
      <c r="A115" s="6">
        <v>147</v>
      </c>
      <c r="B115" s="9">
        <v>33.204973161065048</v>
      </c>
      <c r="C115" s="10">
        <v>41.294165416832413</v>
      </c>
      <c r="D115" s="11">
        <v>3.8253441218696729</v>
      </c>
      <c r="E115" s="11">
        <v>0.84648022910654275</v>
      </c>
      <c r="F115" s="10">
        <v>86.822708903164425</v>
      </c>
      <c r="G115" s="12">
        <v>191.23095848653776</v>
      </c>
      <c r="H115" s="10">
        <v>8.2804847705589388</v>
      </c>
      <c r="I115" s="10">
        <v>7.5192556704464293</v>
      </c>
      <c r="J115" s="10"/>
      <c r="K115" s="6">
        <v>147</v>
      </c>
      <c r="L115" s="5">
        <v>33.204973161065048</v>
      </c>
      <c r="M115" s="5">
        <v>41.294165416832413</v>
      </c>
      <c r="N115" s="5">
        <v>3.8253441218696729</v>
      </c>
      <c r="O115" s="5">
        <v>0.84648022910654275</v>
      </c>
      <c r="P115" s="5">
        <v>86.822708903164425</v>
      </c>
      <c r="Q115" s="5">
        <v>191.23095848653776</v>
      </c>
      <c r="R115" s="5">
        <v>8.2804847705589388</v>
      </c>
      <c r="S115" s="5">
        <v>7.5192556704464293</v>
      </c>
      <c r="T115" s="5"/>
      <c r="U115" s="2">
        <v>147</v>
      </c>
      <c r="V115" s="7">
        <v>33.875</v>
      </c>
      <c r="W115" s="7">
        <v>45</v>
      </c>
      <c r="X115" s="7">
        <v>4.2149999999999999</v>
      </c>
      <c r="Y115" s="7">
        <v>0.86499999999999999</v>
      </c>
      <c r="Z115" s="7">
        <v>85.85</v>
      </c>
      <c r="AA115" s="7">
        <v>198</v>
      </c>
      <c r="AB115" s="7">
        <v>3.95</v>
      </c>
      <c r="AC115" s="7">
        <v>6.35</v>
      </c>
    </row>
    <row r="116" spans="1:29" x14ac:dyDescent="0.4">
      <c r="A116" s="6">
        <v>148</v>
      </c>
      <c r="B116" s="9">
        <v>33.842158221487161</v>
      </c>
      <c r="C116" s="10">
        <v>39.517603215458806</v>
      </c>
      <c r="D116" s="11">
        <v>4.2972062529818391</v>
      </c>
      <c r="E116" s="11">
        <v>0.85806880111192774</v>
      </c>
      <c r="F116" s="10">
        <v>86.236550243392088</v>
      </c>
      <c r="G116" s="12">
        <v>180.41787136333087</v>
      </c>
      <c r="H116" s="10">
        <v>8.757498265390808</v>
      </c>
      <c r="I116" s="10">
        <v>7.3845958660815976</v>
      </c>
      <c r="J116" s="10"/>
      <c r="K116" s="6">
        <v>148</v>
      </c>
      <c r="L116" s="5">
        <v>33.842158221487161</v>
      </c>
      <c r="M116" s="5">
        <v>39.517603215458806</v>
      </c>
      <c r="N116" s="5">
        <v>4.2972062529818391</v>
      </c>
      <c r="O116" s="5">
        <v>0.85806880111192774</v>
      </c>
      <c r="P116" s="5">
        <v>86.236550243392088</v>
      </c>
      <c r="Q116" s="5">
        <v>180.41787136333087</v>
      </c>
      <c r="R116" s="5">
        <v>8.757498265390808</v>
      </c>
      <c r="S116" s="5">
        <v>7.3845958660815976</v>
      </c>
      <c r="T116" s="5"/>
      <c r="U116" s="2">
        <v>148</v>
      </c>
      <c r="V116" s="7">
        <v>30.11</v>
      </c>
      <c r="W116" s="7">
        <v>26.5</v>
      </c>
      <c r="X116" s="7">
        <v>4.47</v>
      </c>
      <c r="Y116" s="7">
        <v>0.85</v>
      </c>
      <c r="Z116" s="7">
        <v>85.3</v>
      </c>
      <c r="AA116" s="7">
        <v>132</v>
      </c>
      <c r="AB116" s="7">
        <v>5.8</v>
      </c>
      <c r="AC116" s="7">
        <v>7.7</v>
      </c>
    </row>
    <row r="117" spans="1:29" x14ac:dyDescent="0.4">
      <c r="A117" s="6">
        <v>149</v>
      </c>
      <c r="B117" s="9">
        <v>36.035128727935927</v>
      </c>
      <c r="C117" s="10">
        <v>45.624911823170777</v>
      </c>
      <c r="D117" s="11">
        <v>3.7469606618713867</v>
      </c>
      <c r="E117" s="11">
        <v>0.86260072426121492</v>
      </c>
      <c r="F117" s="10">
        <v>86.417019878983723</v>
      </c>
      <c r="G117" s="12">
        <v>207.56369116661557</v>
      </c>
      <c r="H117" s="10">
        <v>8.7290725746325997</v>
      </c>
      <c r="I117" s="10">
        <v>5.185635201056118</v>
      </c>
      <c r="J117" s="10"/>
      <c r="K117" s="6">
        <v>149</v>
      </c>
      <c r="L117" s="5">
        <v>36.035128727935927</v>
      </c>
      <c r="M117" s="5">
        <v>45.624911823170777</v>
      </c>
      <c r="N117" s="5">
        <v>3.7469606618713867</v>
      </c>
      <c r="O117" s="5">
        <v>0.86260072426121492</v>
      </c>
      <c r="P117" s="5">
        <v>86.417019878983723</v>
      </c>
      <c r="Q117" s="5">
        <v>207.56369116661557</v>
      </c>
      <c r="R117" s="5">
        <v>8.7290725746325997</v>
      </c>
      <c r="S117" s="5">
        <v>5.185635201056118</v>
      </c>
      <c r="T117" s="5"/>
      <c r="U117" s="2">
        <v>149</v>
      </c>
      <c r="V117" s="7">
        <v>36.25</v>
      </c>
      <c r="W117" s="7">
        <v>42.7</v>
      </c>
      <c r="X117" s="7">
        <v>4.93</v>
      </c>
      <c r="Y117" s="7">
        <v>0.88</v>
      </c>
      <c r="Z117" s="7">
        <v>89.5</v>
      </c>
      <c r="AA117" s="7">
        <v>204</v>
      </c>
      <c r="AB117" s="7">
        <v>3</v>
      </c>
      <c r="AC117" s="7">
        <v>6.5</v>
      </c>
    </row>
    <row r="118" spans="1:29" x14ac:dyDescent="0.4">
      <c r="A118" s="6">
        <v>150</v>
      </c>
      <c r="B118" s="9">
        <v>35.713232703403129</v>
      </c>
      <c r="C118" s="10">
        <v>46.392720083966793</v>
      </c>
      <c r="D118" s="11">
        <v>4.2404562874720089</v>
      </c>
      <c r="E118" s="11">
        <v>0.87563017953497768</v>
      </c>
      <c r="F118" s="10">
        <v>86.192189621423807</v>
      </c>
      <c r="G118" s="12">
        <v>203.81514587561946</v>
      </c>
      <c r="H118" s="10">
        <v>8.5468117956278178</v>
      </c>
      <c r="I118" s="10">
        <v>5.0726493956213652</v>
      </c>
      <c r="J118" s="10"/>
      <c r="K118" s="6">
        <v>150</v>
      </c>
      <c r="L118" s="5">
        <v>35.713232703403129</v>
      </c>
      <c r="M118" s="5">
        <v>46.392720083966793</v>
      </c>
      <c r="N118" s="5">
        <v>4.2404562874720089</v>
      </c>
      <c r="O118" s="5">
        <v>0.87563017953497768</v>
      </c>
      <c r="P118" s="5">
        <v>86.192189621423807</v>
      </c>
      <c r="Q118" s="5">
        <v>203.81514587561946</v>
      </c>
      <c r="R118" s="5">
        <v>8.5468117956278178</v>
      </c>
      <c r="S118" s="5">
        <v>5.0726493956213652</v>
      </c>
      <c r="T118" s="5"/>
      <c r="U118" s="2">
        <v>150</v>
      </c>
      <c r="V118" s="7">
        <v>39.29</v>
      </c>
      <c r="W118" s="7">
        <v>38.799999999999997</v>
      </c>
      <c r="X118" s="7">
        <v>3.84</v>
      </c>
      <c r="Y118" s="7">
        <v>0.86</v>
      </c>
      <c r="Z118" s="7">
        <v>88.7</v>
      </c>
      <c r="AA118" s="7">
        <v>204</v>
      </c>
      <c r="AB118" s="7">
        <v>3</v>
      </c>
      <c r="AC118" s="7">
        <v>5.2</v>
      </c>
    </row>
    <row r="119" spans="1:29" x14ac:dyDescent="0.4">
      <c r="A119" s="6">
        <v>155</v>
      </c>
      <c r="B119" s="9">
        <v>38.193131538977283</v>
      </c>
      <c r="C119" s="10">
        <v>51.956608790235663</v>
      </c>
      <c r="D119" s="11">
        <v>3.94709806963355</v>
      </c>
      <c r="E119" s="11">
        <v>0.87027311490149417</v>
      </c>
      <c r="F119" s="10">
        <v>89.334645811191933</v>
      </c>
      <c r="G119" s="12">
        <v>240.27201227056918</v>
      </c>
      <c r="H119" s="10">
        <v>7.9745910985435851</v>
      </c>
      <c r="I119" s="10">
        <v>5.1600216358431545</v>
      </c>
      <c r="J119" s="10"/>
      <c r="K119" s="6">
        <v>155</v>
      </c>
      <c r="L119" s="5">
        <v>38.193131538977283</v>
      </c>
      <c r="M119" s="5">
        <v>51.956608790235663</v>
      </c>
      <c r="N119" s="5">
        <v>3.94709806963355</v>
      </c>
      <c r="O119" s="5">
        <v>0.87027311490149417</v>
      </c>
      <c r="P119" s="5">
        <v>89.334645811191933</v>
      </c>
      <c r="Q119" s="5">
        <v>240.27201227056918</v>
      </c>
      <c r="R119" s="5">
        <v>7.9745910985435851</v>
      </c>
      <c r="S119" s="5">
        <v>5.1600216358431545</v>
      </c>
      <c r="T119" s="5"/>
      <c r="U119" s="2">
        <v>155</v>
      </c>
      <c r="V119" s="7">
        <v>36</v>
      </c>
      <c r="W119" s="7">
        <v>41.5</v>
      </c>
      <c r="X119" s="7">
        <v>4.5350000000000001</v>
      </c>
      <c r="Y119" s="7">
        <v>0.87</v>
      </c>
      <c r="Z119" s="7">
        <v>88.550000000000011</v>
      </c>
      <c r="AA119" s="7">
        <v>200</v>
      </c>
      <c r="AB119" s="7">
        <v>3</v>
      </c>
      <c r="AC119" s="7">
        <v>6.5500000000000007</v>
      </c>
    </row>
    <row r="120" spans="1:29" x14ac:dyDescent="0.4">
      <c r="A120" s="6">
        <v>156</v>
      </c>
      <c r="B120" s="9">
        <v>34.148632071333211</v>
      </c>
      <c r="C120" s="10">
        <v>42.02462912542844</v>
      </c>
      <c r="D120" s="11">
        <v>4.1153833602361605</v>
      </c>
      <c r="E120" s="11">
        <v>0.85898058883922801</v>
      </c>
      <c r="F120" s="10">
        <v>83.564284037683763</v>
      </c>
      <c r="G120" s="12">
        <v>178.36442532281876</v>
      </c>
      <c r="H120" s="10">
        <v>9.7444392825969643</v>
      </c>
      <c r="I120" s="10">
        <v>6.7719621580342455</v>
      </c>
      <c r="J120" s="10"/>
      <c r="K120" s="6">
        <v>156</v>
      </c>
      <c r="L120" s="5">
        <v>34.148632071333211</v>
      </c>
      <c r="M120" s="5">
        <v>42.02462912542844</v>
      </c>
      <c r="N120" s="5">
        <v>4.1153833602361605</v>
      </c>
      <c r="O120" s="5">
        <v>0.85898058883922801</v>
      </c>
      <c r="P120" s="5">
        <v>83.564284037683763</v>
      </c>
      <c r="Q120" s="5">
        <v>178.36442532281876</v>
      </c>
      <c r="R120" s="5">
        <v>9.7444392825969643</v>
      </c>
      <c r="S120" s="5">
        <v>6.7719621580342455</v>
      </c>
      <c r="T120" s="5"/>
      <c r="U120" s="2">
        <v>156</v>
      </c>
      <c r="V120" s="7">
        <v>37.195</v>
      </c>
      <c r="W120" s="7">
        <v>47.55</v>
      </c>
      <c r="X120" s="7">
        <v>5.19</v>
      </c>
      <c r="Y120" s="7">
        <v>0.89</v>
      </c>
      <c r="Z120" s="7">
        <v>90.75</v>
      </c>
      <c r="AA120" s="7">
        <v>223.5</v>
      </c>
      <c r="AB120" s="7">
        <v>2.95</v>
      </c>
      <c r="AC120" s="7">
        <v>6</v>
      </c>
    </row>
    <row r="121" spans="1:29" x14ac:dyDescent="0.4">
      <c r="A121" s="6">
        <v>157</v>
      </c>
      <c r="B121" s="9">
        <v>36.704445563066791</v>
      </c>
      <c r="C121" s="10">
        <v>47.200399884796724</v>
      </c>
      <c r="D121" s="11">
        <v>4.0170016499597097</v>
      </c>
      <c r="E121" s="11">
        <v>0.85894572770579047</v>
      </c>
      <c r="F121" s="10">
        <v>87.530597479389399</v>
      </c>
      <c r="G121" s="12">
        <v>215.60539134739619</v>
      </c>
      <c r="H121" s="10">
        <v>8.5117652476928551</v>
      </c>
      <c r="I121" s="10">
        <v>6.7477233586240342</v>
      </c>
      <c r="J121" s="10"/>
      <c r="K121" s="6">
        <v>157</v>
      </c>
      <c r="L121" s="5">
        <v>36.704445563066791</v>
      </c>
      <c r="M121" s="5">
        <v>47.200399884796724</v>
      </c>
      <c r="N121" s="5">
        <v>4.0170016499597097</v>
      </c>
      <c r="O121" s="5">
        <v>0.85894572770579047</v>
      </c>
      <c r="P121" s="5">
        <v>87.530597479389399</v>
      </c>
      <c r="Q121" s="5">
        <v>215.60539134739619</v>
      </c>
      <c r="R121" s="5">
        <v>8.5117652476928551</v>
      </c>
      <c r="S121" s="5">
        <v>6.7477233586240342</v>
      </c>
      <c r="T121" s="5"/>
      <c r="U121" s="2">
        <v>157</v>
      </c>
      <c r="V121" s="7">
        <v>37.085000000000001</v>
      </c>
      <c r="W121" s="7">
        <v>45.05</v>
      </c>
      <c r="X121" s="7">
        <v>5.22</v>
      </c>
      <c r="Y121" s="7">
        <v>0.89</v>
      </c>
      <c r="Z121" s="7">
        <v>89.5</v>
      </c>
      <c r="AA121" s="7">
        <v>210.5</v>
      </c>
      <c r="AB121" s="7">
        <v>3</v>
      </c>
      <c r="AC121" s="7">
        <v>6.4</v>
      </c>
    </row>
    <row r="122" spans="1:29" x14ac:dyDescent="0.4">
      <c r="A122" s="6">
        <v>158</v>
      </c>
      <c r="B122" s="9">
        <v>34.493170326756122</v>
      </c>
      <c r="C122" s="10">
        <v>45.07683239516053</v>
      </c>
      <c r="D122" s="11">
        <v>4.1458781024562761</v>
      </c>
      <c r="E122" s="11">
        <v>0.86338251185541603</v>
      </c>
      <c r="F122" s="10">
        <v>87.334213953752311</v>
      </c>
      <c r="G122" s="12">
        <v>203.67369214605779</v>
      </c>
      <c r="H122" s="10">
        <v>8.0847318405848796</v>
      </c>
      <c r="I122" s="10">
        <v>6.4285551449416447</v>
      </c>
      <c r="J122" s="10"/>
      <c r="K122" s="6">
        <v>158</v>
      </c>
      <c r="L122" s="5">
        <v>34.493170326756122</v>
      </c>
      <c r="M122" s="5">
        <v>45.07683239516053</v>
      </c>
      <c r="N122" s="5">
        <v>4.1458781024562761</v>
      </c>
      <c r="O122" s="5">
        <v>0.86338251185541603</v>
      </c>
      <c r="P122" s="5">
        <v>87.334213953752311</v>
      </c>
      <c r="Q122" s="5">
        <v>203.67369214605779</v>
      </c>
      <c r="R122" s="5">
        <v>8.0847318405848796</v>
      </c>
      <c r="S122" s="5">
        <v>6.4285551449416447</v>
      </c>
      <c r="T122" s="5"/>
      <c r="U122" s="2">
        <v>158</v>
      </c>
      <c r="V122" s="7">
        <v>35.47</v>
      </c>
      <c r="W122" s="7">
        <v>45.3</v>
      </c>
      <c r="X122" s="7">
        <v>5.53</v>
      </c>
      <c r="Y122" s="7">
        <v>0.9</v>
      </c>
      <c r="Z122" s="7">
        <v>86.7</v>
      </c>
      <c r="AA122" s="7">
        <v>193</v>
      </c>
      <c r="AB122" s="7">
        <v>3.1</v>
      </c>
      <c r="AC122" s="7">
        <v>6.6</v>
      </c>
    </row>
    <row r="123" spans="1:29" x14ac:dyDescent="0.4">
      <c r="A123" s="6">
        <v>159</v>
      </c>
      <c r="B123" s="9">
        <v>37.37923537985467</v>
      </c>
      <c r="C123" s="10">
        <v>47.715011889738413</v>
      </c>
      <c r="D123" s="11">
        <v>3.8270491311190504</v>
      </c>
      <c r="E123" s="11">
        <v>0.85979126224671321</v>
      </c>
      <c r="F123" s="10">
        <v>88.387158633722152</v>
      </c>
      <c r="G123" s="12">
        <v>223.63708008712433</v>
      </c>
      <c r="H123" s="10">
        <v>8.0025655144434324</v>
      </c>
      <c r="I123" s="10">
        <v>5.9957564488203499</v>
      </c>
      <c r="J123" s="10"/>
      <c r="K123" s="6">
        <v>159</v>
      </c>
      <c r="L123" s="5">
        <v>37.37923537985467</v>
      </c>
      <c r="M123" s="5">
        <v>47.715011889738413</v>
      </c>
      <c r="N123" s="5">
        <v>3.8270491311190504</v>
      </c>
      <c r="O123" s="5">
        <v>0.85979126224671321</v>
      </c>
      <c r="P123" s="5">
        <v>88.387158633722152</v>
      </c>
      <c r="Q123" s="5">
        <v>223.63708008712433</v>
      </c>
      <c r="R123" s="5">
        <v>8.0025655144434324</v>
      </c>
      <c r="S123" s="5">
        <v>5.9957564488203499</v>
      </c>
      <c r="T123" s="5"/>
      <c r="U123" s="2">
        <v>159</v>
      </c>
      <c r="V123" s="7">
        <v>36.879999999999995</v>
      </c>
      <c r="W123" s="7">
        <v>44.400000000000006</v>
      </c>
      <c r="X123" s="7">
        <v>4.8650000000000002</v>
      </c>
      <c r="Y123" s="7">
        <v>0.88</v>
      </c>
      <c r="Z123" s="7">
        <v>89.15</v>
      </c>
      <c r="AA123" s="7">
        <v>209.5</v>
      </c>
      <c r="AB123" s="7">
        <v>3</v>
      </c>
      <c r="AC123" s="7">
        <v>6.4499999999999993</v>
      </c>
    </row>
    <row r="124" spans="1:29" x14ac:dyDescent="0.4">
      <c r="A124" s="6">
        <v>160</v>
      </c>
      <c r="B124" s="9">
        <v>37.451853241276488</v>
      </c>
      <c r="C124" s="10">
        <v>43.227612354137797</v>
      </c>
      <c r="D124" s="11">
        <v>3.7937816165605325</v>
      </c>
      <c r="E124" s="11">
        <v>0.85732238549354833</v>
      </c>
      <c r="F124" s="10">
        <v>86.874861228395318</v>
      </c>
      <c r="G124" s="12">
        <v>204.60526354594396</v>
      </c>
      <c r="H124" s="10">
        <v>8.4778113326286704</v>
      </c>
      <c r="I124" s="10">
        <v>5.9641175145954115</v>
      </c>
      <c r="J124" s="10"/>
      <c r="K124" s="6">
        <v>160</v>
      </c>
      <c r="L124" s="5">
        <v>37.451853241276488</v>
      </c>
      <c r="M124" s="5">
        <v>43.227612354137797</v>
      </c>
      <c r="N124" s="5">
        <v>3.7937816165605325</v>
      </c>
      <c r="O124" s="5">
        <v>0.85732238549354833</v>
      </c>
      <c r="P124" s="5">
        <v>86.874861228395318</v>
      </c>
      <c r="Q124" s="5">
        <v>204.60526354594396</v>
      </c>
      <c r="R124" s="5">
        <v>8.4778113326286704</v>
      </c>
      <c r="S124" s="5">
        <v>5.9641175145954115</v>
      </c>
      <c r="T124" s="5"/>
      <c r="U124" s="2">
        <v>160</v>
      </c>
      <c r="V124" s="7">
        <v>37.995000000000005</v>
      </c>
      <c r="W124" s="7">
        <v>40.700000000000003</v>
      </c>
      <c r="X124" s="7">
        <v>5.05</v>
      </c>
      <c r="Y124" s="7">
        <v>0.89</v>
      </c>
      <c r="Z124" s="7">
        <v>89.15</v>
      </c>
      <c r="AA124" s="7">
        <v>199</v>
      </c>
      <c r="AB124" s="7">
        <v>3</v>
      </c>
      <c r="AC124" s="7">
        <v>5.35</v>
      </c>
    </row>
    <row r="125" spans="1:29" x14ac:dyDescent="0.4">
      <c r="A125" s="6">
        <v>162</v>
      </c>
      <c r="B125" s="9">
        <v>33.365488725989962</v>
      </c>
      <c r="C125" s="10">
        <v>41.264077094722289</v>
      </c>
      <c r="D125" s="11">
        <v>3.9038881243233066</v>
      </c>
      <c r="E125" s="11">
        <v>0.85872373432469662</v>
      </c>
      <c r="F125" s="10">
        <v>86.396253325902592</v>
      </c>
      <c r="G125" s="12">
        <v>188.88113019607738</v>
      </c>
      <c r="H125" s="10">
        <v>8.3328939035713958</v>
      </c>
      <c r="I125" s="10">
        <v>6.0266736511149928</v>
      </c>
      <c r="J125" s="10"/>
      <c r="K125" s="6">
        <v>162</v>
      </c>
      <c r="L125" s="5">
        <v>33.365488725989962</v>
      </c>
      <c r="M125" s="5">
        <v>41.264077094722289</v>
      </c>
      <c r="N125" s="5">
        <v>3.9038881243233066</v>
      </c>
      <c r="O125" s="5">
        <v>0.85872373432469662</v>
      </c>
      <c r="P125" s="5">
        <v>86.396253325902592</v>
      </c>
      <c r="Q125" s="5">
        <v>188.88113019607738</v>
      </c>
      <c r="R125" s="5">
        <v>8.3328939035713958</v>
      </c>
      <c r="S125" s="5">
        <v>6.0266736511149928</v>
      </c>
      <c r="T125" s="5"/>
      <c r="U125" s="2">
        <v>162</v>
      </c>
      <c r="V125" s="7">
        <v>35.950000000000003</v>
      </c>
      <c r="W125" s="7">
        <v>40.5</v>
      </c>
      <c r="X125" s="7">
        <v>5.08</v>
      </c>
      <c r="Y125" s="7">
        <v>0.88500000000000001</v>
      </c>
      <c r="Z125" s="7">
        <v>87.15</v>
      </c>
      <c r="AA125" s="7">
        <v>186</v>
      </c>
      <c r="AB125" s="7">
        <v>3.05</v>
      </c>
      <c r="AC125" s="7">
        <v>6</v>
      </c>
    </row>
    <row r="126" spans="1:29" x14ac:dyDescent="0.4">
      <c r="A126" s="6">
        <v>163</v>
      </c>
      <c r="B126" s="9">
        <v>37.114734968562885</v>
      </c>
      <c r="C126" s="10">
        <v>46.054241726245365</v>
      </c>
      <c r="D126" s="11">
        <v>3.5634638975684045</v>
      </c>
      <c r="E126" s="11">
        <v>0.85461818165323566</v>
      </c>
      <c r="F126" s="10">
        <v>88.606928931883843</v>
      </c>
      <c r="G126" s="12">
        <v>221.70451231046701</v>
      </c>
      <c r="H126" s="10">
        <v>8.3046185098803953</v>
      </c>
      <c r="I126" s="10">
        <v>5.7230385644149946</v>
      </c>
      <c r="J126" s="10"/>
      <c r="K126" s="6">
        <v>163</v>
      </c>
      <c r="L126" s="5">
        <v>37.114734968562885</v>
      </c>
      <c r="M126" s="5">
        <v>46.054241726245365</v>
      </c>
      <c r="N126" s="5">
        <v>3.5634638975684045</v>
      </c>
      <c r="O126" s="5">
        <v>0.85461818165323566</v>
      </c>
      <c r="P126" s="5">
        <v>88.606928931883843</v>
      </c>
      <c r="Q126" s="5">
        <v>221.70451231046701</v>
      </c>
      <c r="R126" s="5">
        <v>8.3046185098803953</v>
      </c>
      <c r="S126" s="5">
        <v>5.7230385644149946</v>
      </c>
      <c r="T126" s="5"/>
      <c r="U126" s="2">
        <v>163</v>
      </c>
      <c r="V126" s="7">
        <v>37.380000000000003</v>
      </c>
      <c r="W126" s="7">
        <v>36.6</v>
      </c>
      <c r="X126" s="7">
        <v>5.72</v>
      </c>
      <c r="Y126" s="7">
        <v>0.9</v>
      </c>
      <c r="Z126" s="7">
        <v>91.8</v>
      </c>
      <c r="AA126" s="7">
        <v>191</v>
      </c>
      <c r="AB126" s="7">
        <v>2.9</v>
      </c>
      <c r="AC126" s="7">
        <v>6.8</v>
      </c>
    </row>
    <row r="127" spans="1:29" x14ac:dyDescent="0.4">
      <c r="A127" s="6">
        <v>164</v>
      </c>
      <c r="B127" s="9">
        <v>34.685124437045779</v>
      </c>
      <c r="C127" s="10">
        <v>41.60836022635133</v>
      </c>
      <c r="D127" s="11">
        <v>3.8954935074995545</v>
      </c>
      <c r="E127" s="11">
        <v>0.85145179267488269</v>
      </c>
      <c r="F127" s="10">
        <v>86.748682440595616</v>
      </c>
      <c r="G127" s="12">
        <v>193.72531345771193</v>
      </c>
      <c r="H127" s="10">
        <v>8.6929666811517343</v>
      </c>
      <c r="I127" s="10">
        <v>7.0661155275755156</v>
      </c>
      <c r="J127" s="10"/>
      <c r="K127" s="6">
        <v>164</v>
      </c>
      <c r="L127" s="5">
        <v>34.685124437045779</v>
      </c>
      <c r="M127" s="5">
        <v>41.60836022635133</v>
      </c>
      <c r="N127" s="5">
        <v>3.8954935074995545</v>
      </c>
      <c r="O127" s="5">
        <v>0.85145179267488269</v>
      </c>
      <c r="P127" s="5">
        <v>86.748682440595616</v>
      </c>
      <c r="Q127" s="5">
        <v>193.72531345771193</v>
      </c>
      <c r="R127" s="5">
        <v>8.6929666811517343</v>
      </c>
      <c r="S127" s="5">
        <v>7.0661155275755156</v>
      </c>
      <c r="T127" s="5"/>
      <c r="U127" s="2">
        <v>164</v>
      </c>
      <c r="V127" s="7">
        <v>37.454999999999998</v>
      </c>
      <c r="W127" s="7">
        <v>43</v>
      </c>
      <c r="X127" s="7">
        <v>4.9450000000000003</v>
      </c>
      <c r="Y127" s="7">
        <v>0.88500000000000001</v>
      </c>
      <c r="Z127" s="7">
        <v>89.199999999999989</v>
      </c>
      <c r="AA127" s="7">
        <v>205.5</v>
      </c>
      <c r="AB127" s="7">
        <v>3</v>
      </c>
      <c r="AC127" s="7">
        <v>6.3000000000000007</v>
      </c>
    </row>
    <row r="128" spans="1:29" x14ac:dyDescent="0.4">
      <c r="A128" s="6">
        <v>165</v>
      </c>
      <c r="B128" s="9">
        <v>34.993818860240957</v>
      </c>
      <c r="C128" s="10">
        <v>44.754957095456213</v>
      </c>
      <c r="D128" s="11">
        <v>3.8437834576168926</v>
      </c>
      <c r="E128" s="11">
        <v>0.85872429380982085</v>
      </c>
      <c r="F128" s="10">
        <v>84.607234790349153</v>
      </c>
      <c r="G128" s="12">
        <v>194.6276268225528</v>
      </c>
      <c r="H128" s="10">
        <v>8.8570457796708411</v>
      </c>
      <c r="I128" s="10">
        <v>6.0286162112816957</v>
      </c>
      <c r="J128" s="10"/>
      <c r="K128" s="6">
        <v>165</v>
      </c>
      <c r="L128" s="5">
        <v>34.993818860240957</v>
      </c>
      <c r="M128" s="5">
        <v>44.754957095456213</v>
      </c>
      <c r="N128" s="5">
        <v>3.8437834576168926</v>
      </c>
      <c r="O128" s="5">
        <v>0.85872429380982085</v>
      </c>
      <c r="P128" s="5">
        <v>84.607234790349153</v>
      </c>
      <c r="Q128" s="5">
        <v>194.6276268225528</v>
      </c>
      <c r="R128" s="5">
        <v>8.8570457796708411</v>
      </c>
      <c r="S128" s="5">
        <v>6.0286162112816957</v>
      </c>
      <c r="T128" s="5"/>
      <c r="U128" s="2">
        <v>165</v>
      </c>
      <c r="V128" s="7">
        <v>38.144999999999996</v>
      </c>
      <c r="W128" s="7">
        <v>40.200000000000003</v>
      </c>
      <c r="X128" s="7">
        <v>4.32</v>
      </c>
      <c r="Y128" s="7">
        <v>0.86499999999999999</v>
      </c>
      <c r="Z128" s="7">
        <v>89.5</v>
      </c>
      <c r="AA128" s="7">
        <v>206</v>
      </c>
      <c r="AB128" s="7">
        <v>2.95</v>
      </c>
      <c r="AC128" s="7">
        <v>6.2</v>
      </c>
    </row>
    <row r="129" spans="1:29" x14ac:dyDescent="0.4">
      <c r="A129" s="6">
        <v>166</v>
      </c>
      <c r="B129" s="9">
        <v>32.16316972492595</v>
      </c>
      <c r="C129" s="10">
        <v>49.654143046085977</v>
      </c>
      <c r="D129" s="11">
        <v>4.3655939220953197</v>
      </c>
      <c r="E129" s="11">
        <v>0.86660531223027459</v>
      </c>
      <c r="F129" s="10">
        <v>85.476607413471356</v>
      </c>
      <c r="G129" s="12">
        <v>202.95804384566611</v>
      </c>
      <c r="H129" s="10">
        <v>8.8494083453872765</v>
      </c>
      <c r="I129" s="10">
        <v>7.0060773785165047</v>
      </c>
      <c r="J129" s="10"/>
      <c r="K129" s="6">
        <v>166</v>
      </c>
      <c r="L129" s="5">
        <v>32.16316972492595</v>
      </c>
      <c r="M129" s="5">
        <v>49.654143046085977</v>
      </c>
      <c r="N129" s="5">
        <v>4.3655939220953197</v>
      </c>
      <c r="O129" s="5">
        <v>0.86660531223027459</v>
      </c>
      <c r="P129" s="5">
        <v>85.476607413471356</v>
      </c>
      <c r="Q129" s="5">
        <v>202.95804384566611</v>
      </c>
      <c r="R129" s="5">
        <v>8.8494083453872765</v>
      </c>
      <c r="S129" s="5">
        <v>7.0060773785165047</v>
      </c>
      <c r="T129" s="5"/>
      <c r="U129" s="2">
        <v>166</v>
      </c>
      <c r="V129" s="7">
        <v>36.33</v>
      </c>
      <c r="W129" s="7">
        <v>43.2</v>
      </c>
      <c r="X129" s="7">
        <v>4.7649999999999997</v>
      </c>
      <c r="Y129" s="7">
        <v>0.88</v>
      </c>
      <c r="Z129" s="7">
        <v>89.35</v>
      </c>
      <c r="AA129" s="7">
        <v>206.5</v>
      </c>
      <c r="AB129" s="7">
        <v>2.95</v>
      </c>
      <c r="AC129" s="7">
        <v>6.1999999999999993</v>
      </c>
    </row>
    <row r="130" spans="1:29" x14ac:dyDescent="0.4">
      <c r="A130" s="6">
        <v>174</v>
      </c>
      <c r="B130" s="9">
        <v>36.866353129591332</v>
      </c>
      <c r="C130" s="10">
        <v>52.900549126566339</v>
      </c>
      <c r="D130" s="11">
        <v>3.9948322283148134</v>
      </c>
      <c r="E130" s="11">
        <v>0.86031125503346262</v>
      </c>
      <c r="F130" s="10">
        <v>89.79268135841707</v>
      </c>
      <c r="G130" s="12">
        <v>242.26060455324262</v>
      </c>
      <c r="H130" s="10">
        <v>7.9835946789088403</v>
      </c>
      <c r="I130" s="10">
        <v>6.8187496016975775</v>
      </c>
      <c r="J130" s="10"/>
      <c r="K130" s="6">
        <v>174</v>
      </c>
      <c r="L130" s="5">
        <v>36.866353129591332</v>
      </c>
      <c r="M130" s="5">
        <v>52.900549126566339</v>
      </c>
      <c r="N130" s="5">
        <v>3.9948322283148134</v>
      </c>
      <c r="O130" s="5">
        <v>0.86031125503346262</v>
      </c>
      <c r="P130" s="5">
        <v>89.79268135841707</v>
      </c>
      <c r="Q130" s="5">
        <v>242.26060455324262</v>
      </c>
      <c r="R130" s="5">
        <v>7.9835946789088403</v>
      </c>
      <c r="S130" s="5">
        <v>6.8187496016975775</v>
      </c>
      <c r="T130" s="5"/>
      <c r="U130" s="2">
        <v>174</v>
      </c>
      <c r="V130" s="7">
        <v>35.834999999999994</v>
      </c>
      <c r="W130" s="7">
        <v>37.549999999999997</v>
      </c>
      <c r="X130" s="7">
        <v>4.8100000000000005</v>
      </c>
      <c r="Y130" s="7">
        <v>0.86</v>
      </c>
      <c r="Z130" s="7">
        <v>89.1</v>
      </c>
      <c r="AA130" s="7">
        <v>187.5</v>
      </c>
      <c r="AB130" s="7">
        <v>3</v>
      </c>
      <c r="AC130" s="7">
        <v>8.35</v>
      </c>
    </row>
    <row r="131" spans="1:29" x14ac:dyDescent="0.4">
      <c r="A131" s="6">
        <v>175</v>
      </c>
      <c r="B131" s="9">
        <v>33.931386773045794</v>
      </c>
      <c r="C131" s="10">
        <v>44.177120990694362</v>
      </c>
      <c r="D131" s="11">
        <v>4.168368061390078</v>
      </c>
      <c r="E131" s="11">
        <v>0.86125583315285625</v>
      </c>
      <c r="F131" s="10">
        <v>86.114096236162936</v>
      </c>
      <c r="G131" s="12">
        <v>194.67358859584118</v>
      </c>
      <c r="H131" s="10">
        <v>8.6566888497466152</v>
      </c>
      <c r="I131" s="10">
        <v>6.7588371795993831</v>
      </c>
      <c r="J131" s="10"/>
      <c r="K131" s="6">
        <v>175</v>
      </c>
      <c r="L131" s="5">
        <v>33.931386773045794</v>
      </c>
      <c r="M131" s="5">
        <v>44.177120990694362</v>
      </c>
      <c r="N131" s="5">
        <v>4.168368061390078</v>
      </c>
      <c r="O131" s="5">
        <v>0.86125583315285625</v>
      </c>
      <c r="P131" s="5">
        <v>86.114096236162936</v>
      </c>
      <c r="Q131" s="5">
        <v>194.67358859584118</v>
      </c>
      <c r="R131" s="5">
        <v>8.6566888497466152</v>
      </c>
      <c r="S131" s="5">
        <v>6.7588371795993831</v>
      </c>
      <c r="T131" s="5"/>
      <c r="U131" s="2">
        <v>175</v>
      </c>
      <c r="V131" s="7">
        <v>39.46</v>
      </c>
      <c r="W131" s="7">
        <v>42.25</v>
      </c>
      <c r="X131" s="7">
        <v>4.1749999999999998</v>
      </c>
      <c r="Y131" s="7">
        <v>0.86499999999999999</v>
      </c>
      <c r="Z131" s="7">
        <v>91.6</v>
      </c>
      <c r="AA131" s="7">
        <v>224</v>
      </c>
      <c r="AB131" s="7">
        <v>2.95</v>
      </c>
      <c r="AC131" s="7">
        <v>6.05</v>
      </c>
    </row>
    <row r="132" spans="1:29" x14ac:dyDescent="0.4">
      <c r="A132" s="6">
        <v>176</v>
      </c>
      <c r="B132" s="9">
        <v>32.308140344351472</v>
      </c>
      <c r="C132" s="10">
        <v>40.919523363862567</v>
      </c>
      <c r="D132" s="11">
        <v>4.5793216708367623</v>
      </c>
      <c r="E132" s="11">
        <v>0.85992706529898622</v>
      </c>
      <c r="F132" s="10">
        <v>85.452181364642286</v>
      </c>
      <c r="G132" s="12">
        <v>175.93082860058493</v>
      </c>
      <c r="H132" s="10">
        <v>9.5595634697310885</v>
      </c>
      <c r="I132" s="10">
        <v>8.1837962653101091</v>
      </c>
      <c r="J132" s="10"/>
      <c r="K132" s="6">
        <v>176</v>
      </c>
      <c r="L132" s="5">
        <v>32.308140344351472</v>
      </c>
      <c r="M132" s="5">
        <v>40.919523363862567</v>
      </c>
      <c r="N132" s="5">
        <v>4.5793216708367623</v>
      </c>
      <c r="O132" s="5">
        <v>0.85992706529898622</v>
      </c>
      <c r="P132" s="5">
        <v>85.452181364642286</v>
      </c>
      <c r="Q132" s="5">
        <v>175.93082860058493</v>
      </c>
      <c r="R132" s="5">
        <v>9.5595634697310885</v>
      </c>
      <c r="S132" s="5">
        <v>8.1837962653101091</v>
      </c>
      <c r="T132" s="5"/>
      <c r="U132" s="2">
        <v>176</v>
      </c>
      <c r="V132" s="7">
        <v>37.024999999999999</v>
      </c>
      <c r="W132" s="7">
        <v>40.450000000000003</v>
      </c>
      <c r="X132" s="7">
        <v>5.32</v>
      </c>
      <c r="Y132" s="7">
        <v>0.89</v>
      </c>
      <c r="Z132" s="7">
        <v>90.35</v>
      </c>
      <c r="AA132" s="7">
        <v>199.5</v>
      </c>
      <c r="AB132" s="7">
        <v>3</v>
      </c>
      <c r="AC132" s="7">
        <v>6.4</v>
      </c>
    </row>
    <row r="133" spans="1:29" x14ac:dyDescent="0.4">
      <c r="A133" s="6">
        <v>177</v>
      </c>
      <c r="B133" s="9">
        <v>34.049029906139339</v>
      </c>
      <c r="C133" s="10">
        <v>43.437744153265299</v>
      </c>
      <c r="D133" s="11">
        <v>4.2942347296409356</v>
      </c>
      <c r="E133" s="11">
        <v>0.86091590600086187</v>
      </c>
      <c r="F133" s="10">
        <v>88.556422730983371</v>
      </c>
      <c r="G133" s="12">
        <v>202.08066724388175</v>
      </c>
      <c r="H133" s="10">
        <v>8.0751548135357485</v>
      </c>
      <c r="I133" s="10">
        <v>7.2012474944718239</v>
      </c>
      <c r="J133" s="10"/>
      <c r="K133" s="6">
        <v>177</v>
      </c>
      <c r="L133" s="5">
        <v>34.049029906139339</v>
      </c>
      <c r="M133" s="5">
        <v>43.437744153265299</v>
      </c>
      <c r="N133" s="5">
        <v>4.2942347296409356</v>
      </c>
      <c r="O133" s="5">
        <v>0.86091590600086187</v>
      </c>
      <c r="P133" s="5">
        <v>88.556422730983371</v>
      </c>
      <c r="Q133" s="5">
        <v>202.08066724388175</v>
      </c>
      <c r="R133" s="5">
        <v>8.0751548135357485</v>
      </c>
      <c r="S133" s="5">
        <v>7.2012474944718239</v>
      </c>
      <c r="T133" s="5"/>
      <c r="U133" s="2">
        <v>177</v>
      </c>
      <c r="V133" s="7">
        <v>38.520000000000003</v>
      </c>
      <c r="W133" s="7">
        <v>38.1</v>
      </c>
      <c r="X133" s="7">
        <v>4.915</v>
      </c>
      <c r="Y133" s="7">
        <v>0.88</v>
      </c>
      <c r="Z133" s="7">
        <v>89.35</v>
      </c>
      <c r="AA133" s="7">
        <v>194.5</v>
      </c>
      <c r="AB133" s="7">
        <v>3</v>
      </c>
      <c r="AC133" s="7">
        <v>6.35</v>
      </c>
    </row>
    <row r="134" spans="1:29" x14ac:dyDescent="0.4">
      <c r="A134" s="6">
        <v>178</v>
      </c>
      <c r="B134" s="9">
        <v>35.432614523957582</v>
      </c>
      <c r="C134" s="10">
        <v>39.776937542723438</v>
      </c>
      <c r="D134" s="11">
        <v>3.9982356649514603</v>
      </c>
      <c r="E134" s="11">
        <v>0.8653471094122076</v>
      </c>
      <c r="F134" s="10">
        <v>87.580968842093995</v>
      </c>
      <c r="G134" s="12">
        <v>192.35730951224193</v>
      </c>
      <c r="H134" s="10">
        <v>8.1191737237484709</v>
      </c>
      <c r="I134" s="10">
        <v>5.3107461125307767</v>
      </c>
      <c r="J134" s="10"/>
      <c r="K134" s="6">
        <v>178</v>
      </c>
      <c r="L134" s="5">
        <v>35.432614523957582</v>
      </c>
      <c r="M134" s="5">
        <v>39.776937542723438</v>
      </c>
      <c r="N134" s="5">
        <v>3.9982356649514603</v>
      </c>
      <c r="O134" s="5">
        <v>0.8653471094122076</v>
      </c>
      <c r="P134" s="5">
        <v>87.580968842093995</v>
      </c>
      <c r="Q134" s="5">
        <v>192.35730951224193</v>
      </c>
      <c r="R134" s="5">
        <v>8.1191737237484709</v>
      </c>
      <c r="S134" s="5">
        <v>5.3107461125307767</v>
      </c>
      <c r="T134" s="5"/>
      <c r="U134" s="2">
        <v>178</v>
      </c>
      <c r="V134" s="8">
        <v>35.729999999999997</v>
      </c>
      <c r="W134" s="8">
        <v>41.15</v>
      </c>
      <c r="X134" s="8">
        <v>4.74</v>
      </c>
      <c r="Y134" s="8">
        <v>0.875</v>
      </c>
      <c r="Z134" s="8">
        <v>87.5</v>
      </c>
      <c r="AA134" s="8">
        <v>191.5</v>
      </c>
      <c r="AB134" s="8">
        <v>3.05</v>
      </c>
      <c r="AC134" s="8">
        <v>6.35</v>
      </c>
    </row>
    <row r="135" spans="1:29" x14ac:dyDescent="0.4">
      <c r="A135" s="6">
        <v>179</v>
      </c>
      <c r="B135" s="9">
        <v>31.944101171727745</v>
      </c>
      <c r="C135" s="10">
        <v>37.200168769604659</v>
      </c>
      <c r="D135" s="11">
        <v>3.791330082702741</v>
      </c>
      <c r="E135" s="11">
        <v>0.84821557962168692</v>
      </c>
      <c r="F135" s="10">
        <v>85.014711040150502</v>
      </c>
      <c r="G135" s="12">
        <v>169.78894737480658</v>
      </c>
      <c r="H135" s="10">
        <v>9.2182611906224992</v>
      </c>
      <c r="I135" s="10">
        <v>6.9030296915915175</v>
      </c>
      <c r="J135" s="10"/>
      <c r="K135" s="6">
        <v>179</v>
      </c>
      <c r="L135" s="5">
        <v>31.944101171727745</v>
      </c>
      <c r="M135" s="5">
        <v>37.200168769604659</v>
      </c>
      <c r="N135" s="5">
        <v>3.791330082702741</v>
      </c>
      <c r="O135" s="5">
        <v>0.84821557962168692</v>
      </c>
      <c r="P135" s="5">
        <v>85.014711040150502</v>
      </c>
      <c r="Q135" s="5">
        <v>169.78894737480658</v>
      </c>
      <c r="R135" s="5">
        <v>9.2182611906224992</v>
      </c>
      <c r="S135" s="5">
        <v>6.9030296915915175</v>
      </c>
      <c r="T135" s="5"/>
      <c r="U135" s="2">
        <v>179</v>
      </c>
      <c r="V135" s="8">
        <v>36.760000000000005</v>
      </c>
      <c r="W135" s="8">
        <v>40.6</v>
      </c>
      <c r="X135" s="8">
        <v>4.6050000000000004</v>
      </c>
      <c r="Y135" s="8">
        <v>0.875</v>
      </c>
      <c r="Z135" s="8">
        <v>89.55</v>
      </c>
      <c r="AA135" s="8">
        <v>202</v>
      </c>
      <c r="AB135" s="8">
        <v>3</v>
      </c>
      <c r="AC135" s="8">
        <v>6.25</v>
      </c>
    </row>
    <row r="136" spans="1:29" x14ac:dyDescent="0.4">
      <c r="A136" s="6">
        <v>180</v>
      </c>
      <c r="B136" s="9">
        <v>36.477423359171986</v>
      </c>
      <c r="C136" s="10">
        <v>44.606396732877059</v>
      </c>
      <c r="D136" s="11">
        <v>4.0088325977410477</v>
      </c>
      <c r="E136" s="11">
        <v>0.86882867221115179</v>
      </c>
      <c r="F136" s="10">
        <v>86.991725834958686</v>
      </c>
      <c r="G136" s="12">
        <v>205.48158172941666</v>
      </c>
      <c r="H136" s="10">
        <v>7.9870691813184633</v>
      </c>
      <c r="I136" s="10">
        <v>5.138243512691699</v>
      </c>
      <c r="J136" s="10"/>
      <c r="K136" s="6">
        <v>180</v>
      </c>
      <c r="L136" s="5">
        <v>36.477423359171986</v>
      </c>
      <c r="M136" s="5">
        <v>44.606396732877059</v>
      </c>
      <c r="N136" s="5">
        <v>4.0088325977410477</v>
      </c>
      <c r="O136" s="5">
        <v>0.86882867221115179</v>
      </c>
      <c r="P136" s="5">
        <v>86.991725834958686</v>
      </c>
      <c r="Q136" s="5">
        <v>205.48158172941666</v>
      </c>
      <c r="R136" s="5">
        <v>7.9870691813184633</v>
      </c>
      <c r="S136" s="5">
        <v>5.138243512691699</v>
      </c>
      <c r="T136" s="5"/>
      <c r="U136" s="2">
        <v>180</v>
      </c>
      <c r="V136" s="8">
        <v>37.72</v>
      </c>
      <c r="W136" s="8">
        <v>43.5</v>
      </c>
      <c r="X136" s="8">
        <v>4.78</v>
      </c>
      <c r="Y136" s="8">
        <v>0.88</v>
      </c>
      <c r="Z136" s="8">
        <v>88.8</v>
      </c>
      <c r="AA136" s="8">
        <v>207.5</v>
      </c>
      <c r="AB136" s="8">
        <v>3</v>
      </c>
      <c r="AC136" s="8">
        <v>6.25</v>
      </c>
    </row>
    <row r="137" spans="1:29" x14ac:dyDescent="0.4">
      <c r="A137" s="6">
        <v>182</v>
      </c>
      <c r="B137" s="9">
        <v>37.276092563356684</v>
      </c>
      <c r="C137" s="10">
        <v>49.825563062063978</v>
      </c>
      <c r="D137" s="11">
        <v>3.4159181535696836</v>
      </c>
      <c r="E137" s="11">
        <v>0.8504229385978529</v>
      </c>
      <c r="F137" s="10">
        <v>88.296895025501271</v>
      </c>
      <c r="G137" s="12">
        <v>232.88097946604384</v>
      </c>
      <c r="H137" s="10">
        <v>8.4265181001043317</v>
      </c>
      <c r="I137" s="10">
        <v>6.0421297519391324</v>
      </c>
      <c r="J137" s="10"/>
      <c r="K137" s="6">
        <v>182</v>
      </c>
      <c r="L137" s="5">
        <v>37.276092563356684</v>
      </c>
      <c r="M137" s="5">
        <v>49.825563062063978</v>
      </c>
      <c r="N137" s="5">
        <v>3.4159181535696836</v>
      </c>
      <c r="O137" s="5">
        <v>0.8504229385978529</v>
      </c>
      <c r="P137" s="5">
        <v>88.296895025501271</v>
      </c>
      <c r="Q137" s="5">
        <v>232.88097946604384</v>
      </c>
      <c r="R137" s="5">
        <v>8.4265181001043317</v>
      </c>
      <c r="S137" s="5">
        <v>6.0421297519391324</v>
      </c>
      <c r="T137" s="5"/>
      <c r="U137" s="2">
        <v>182</v>
      </c>
      <c r="V137" s="8">
        <v>35.379999999999995</v>
      </c>
      <c r="W137" s="8">
        <v>38.549999999999997</v>
      </c>
      <c r="X137" s="8">
        <v>4.4800000000000004</v>
      </c>
      <c r="Y137" s="8">
        <v>0.86499999999999999</v>
      </c>
      <c r="Z137" s="8">
        <v>88.6</v>
      </c>
      <c r="AA137" s="8">
        <v>191</v>
      </c>
      <c r="AB137" s="8">
        <v>3.05</v>
      </c>
      <c r="AC137" s="8">
        <v>7</v>
      </c>
    </row>
    <row r="138" spans="1:29" x14ac:dyDescent="0.4">
      <c r="A138" s="6">
        <v>183</v>
      </c>
      <c r="B138" s="9">
        <v>35.039561155661673</v>
      </c>
      <c r="C138" s="10">
        <v>42.302543007529096</v>
      </c>
      <c r="D138" s="11">
        <v>3.8954232201456001</v>
      </c>
      <c r="E138" s="11">
        <v>0.85060378078652321</v>
      </c>
      <c r="F138" s="10">
        <v>88.444220050045303</v>
      </c>
      <c r="G138" s="12">
        <v>203.61341842396661</v>
      </c>
      <c r="H138" s="10">
        <v>8.399043290771667</v>
      </c>
      <c r="I138" s="10">
        <v>7.2300738148928971</v>
      </c>
      <c r="J138" s="10"/>
      <c r="K138" s="6">
        <v>183</v>
      </c>
      <c r="L138" s="5">
        <v>35.039561155661673</v>
      </c>
      <c r="M138" s="5">
        <v>42.302543007529096</v>
      </c>
      <c r="N138" s="5">
        <v>3.8954232201456001</v>
      </c>
      <c r="O138" s="5">
        <v>0.85060378078652321</v>
      </c>
      <c r="P138" s="5">
        <v>88.444220050045303</v>
      </c>
      <c r="Q138" s="5">
        <v>203.61341842396661</v>
      </c>
      <c r="R138" s="5">
        <v>8.399043290771667</v>
      </c>
      <c r="S138" s="5">
        <v>7.2300738148928971</v>
      </c>
      <c r="T138" s="5"/>
      <c r="U138" s="2">
        <v>183</v>
      </c>
      <c r="V138" s="8">
        <v>35.125</v>
      </c>
      <c r="W138" s="8">
        <v>40.049999999999997</v>
      </c>
      <c r="X138" s="8">
        <v>4.4350000000000005</v>
      </c>
      <c r="Y138" s="8">
        <v>0.875</v>
      </c>
      <c r="Z138" s="8">
        <v>88.45</v>
      </c>
      <c r="AA138" s="8">
        <v>194.5</v>
      </c>
      <c r="AB138" s="8">
        <v>3</v>
      </c>
      <c r="AC138" s="8">
        <v>5.9</v>
      </c>
    </row>
    <row r="139" spans="1:29" x14ac:dyDescent="0.4">
      <c r="A139" s="2">
        <v>184</v>
      </c>
      <c r="B139" s="9">
        <v>36.263758690722483</v>
      </c>
      <c r="C139" s="10">
        <v>50.799662854286979</v>
      </c>
      <c r="D139" s="11">
        <v>3.765601119144931</v>
      </c>
      <c r="E139" s="11">
        <v>0.85922215877419139</v>
      </c>
      <c r="F139" s="10">
        <v>88.578932883501835</v>
      </c>
      <c r="G139" s="12">
        <v>232.01701286092688</v>
      </c>
      <c r="H139" s="10">
        <v>8.1038732479338975</v>
      </c>
      <c r="I139" s="10">
        <v>6.0505219975721563</v>
      </c>
      <c r="J139" s="10"/>
      <c r="K139" s="2">
        <v>184</v>
      </c>
      <c r="L139" s="5">
        <v>36.263758690722483</v>
      </c>
      <c r="M139" s="5">
        <v>50.799662854286979</v>
      </c>
      <c r="N139" s="5">
        <v>3.765601119144931</v>
      </c>
      <c r="O139" s="5">
        <v>0.85922215877419139</v>
      </c>
      <c r="P139" s="5">
        <v>88.578932883501835</v>
      </c>
      <c r="Q139" s="5">
        <v>232.01701286092688</v>
      </c>
      <c r="R139" s="5">
        <v>8.1038732479338975</v>
      </c>
      <c r="S139" s="5">
        <v>6.0505219975721563</v>
      </c>
      <c r="T139" s="5"/>
      <c r="U139" s="2">
        <v>184</v>
      </c>
      <c r="V139" s="8">
        <v>36.79</v>
      </c>
      <c r="W139" s="8">
        <v>48.15</v>
      </c>
      <c r="X139" s="8">
        <v>4.4950000000000001</v>
      </c>
      <c r="Y139" s="8">
        <v>0.875</v>
      </c>
      <c r="Z139" s="8">
        <v>89.35</v>
      </c>
      <c r="AA139" s="8">
        <v>224.5</v>
      </c>
      <c r="AB139" s="8">
        <v>3</v>
      </c>
      <c r="AC139" s="8">
        <v>5.95</v>
      </c>
    </row>
    <row r="140" spans="1:29" x14ac:dyDescent="0.4">
      <c r="A140" s="6">
        <v>186</v>
      </c>
      <c r="B140" s="9">
        <v>33.891464335012344</v>
      </c>
      <c r="C140" s="10">
        <v>43.216272276000296</v>
      </c>
      <c r="D140" s="11">
        <v>3.9547140295095513</v>
      </c>
      <c r="E140" s="11">
        <v>0.85370476854645883</v>
      </c>
      <c r="F140" s="10">
        <v>86.821028288554075</v>
      </c>
      <c r="G140" s="12">
        <v>196.78821542570375</v>
      </c>
      <c r="H140" s="10">
        <v>8.3061679454861199</v>
      </c>
      <c r="I140" s="10">
        <v>7.0449505421343011</v>
      </c>
      <c r="J140" s="10"/>
      <c r="K140" s="6">
        <v>186</v>
      </c>
      <c r="L140" s="5">
        <v>33.891464335012344</v>
      </c>
      <c r="M140" s="5">
        <v>43.216272276000296</v>
      </c>
      <c r="N140" s="5">
        <v>3.9547140295095513</v>
      </c>
      <c r="O140" s="5">
        <v>0.85370476854645883</v>
      </c>
      <c r="P140" s="5">
        <v>86.821028288554075</v>
      </c>
      <c r="Q140" s="5">
        <v>196.78821542570375</v>
      </c>
      <c r="R140" s="5">
        <v>8.3061679454861199</v>
      </c>
      <c r="S140" s="5">
        <v>7.0449505421343011</v>
      </c>
      <c r="T140" s="5"/>
      <c r="U140" s="2">
        <v>186</v>
      </c>
      <c r="V140" s="8">
        <v>36.69</v>
      </c>
      <c r="W140" s="8">
        <v>39.25</v>
      </c>
      <c r="X140" s="8">
        <v>4.9399999999999995</v>
      </c>
      <c r="Y140" s="8">
        <v>0.88500000000000001</v>
      </c>
      <c r="Z140" s="8">
        <v>89.5</v>
      </c>
      <c r="AA140" s="8">
        <v>195</v>
      </c>
      <c r="AB140" s="8">
        <v>3</v>
      </c>
      <c r="AC140" s="8">
        <v>6.15</v>
      </c>
    </row>
    <row r="141" spans="1:29" x14ac:dyDescent="0.4">
      <c r="A141" s="6">
        <v>188</v>
      </c>
      <c r="B141" s="9">
        <v>34.168243133090748</v>
      </c>
      <c r="C141" s="10">
        <v>44.96708371890513</v>
      </c>
      <c r="D141" s="11">
        <v>4.0356758830147079</v>
      </c>
      <c r="E141" s="11">
        <v>0.85811166180604426</v>
      </c>
      <c r="F141" s="10">
        <v>86.31714877732071</v>
      </c>
      <c r="G141" s="12">
        <v>199.43047931170022</v>
      </c>
      <c r="H141" s="10">
        <v>8.156727775345562</v>
      </c>
      <c r="I141" s="10">
        <v>6.7977583126125776</v>
      </c>
      <c r="J141" s="10"/>
      <c r="K141" s="6">
        <v>188</v>
      </c>
      <c r="L141" s="5">
        <v>34.168243133090748</v>
      </c>
      <c r="M141" s="5">
        <v>44.96708371890513</v>
      </c>
      <c r="N141" s="5">
        <v>4.0356758830147079</v>
      </c>
      <c r="O141" s="5">
        <v>0.85811166180604426</v>
      </c>
      <c r="P141" s="5">
        <v>86.31714877732071</v>
      </c>
      <c r="Q141" s="5">
        <v>199.43047931170022</v>
      </c>
      <c r="R141" s="5">
        <v>8.156727775345562</v>
      </c>
      <c r="S141" s="5">
        <v>6.7977583126125776</v>
      </c>
      <c r="T141" s="5"/>
      <c r="U141" s="2">
        <v>188</v>
      </c>
      <c r="V141" s="8">
        <v>34.454999999999998</v>
      </c>
      <c r="W141" s="8">
        <v>39.700000000000003</v>
      </c>
      <c r="X141" s="8">
        <v>4.91</v>
      </c>
      <c r="Y141" s="8">
        <v>0.88</v>
      </c>
      <c r="Z141" s="8">
        <v>88.2</v>
      </c>
      <c r="AA141" s="8">
        <v>186.5</v>
      </c>
      <c r="AB141" s="8">
        <v>3.05</v>
      </c>
      <c r="AC141" s="8">
        <v>6.4499999999999993</v>
      </c>
    </row>
    <row r="142" spans="1:29" x14ac:dyDescent="0.4">
      <c r="A142" s="6">
        <v>190</v>
      </c>
      <c r="B142" s="9">
        <v>36.237825815091483</v>
      </c>
      <c r="C142" s="10">
        <v>53.158254643794777</v>
      </c>
      <c r="D142" s="11">
        <v>4.0440787859355698</v>
      </c>
      <c r="E142" s="11">
        <v>0.86553257124769711</v>
      </c>
      <c r="F142" s="10">
        <v>88.674838338520487</v>
      </c>
      <c r="G142" s="12">
        <v>236.68846574883577</v>
      </c>
      <c r="H142" s="10">
        <v>8.2345745420448697</v>
      </c>
      <c r="I142" s="10">
        <v>6.2534350390346036</v>
      </c>
      <c r="J142" s="10"/>
      <c r="K142" s="6">
        <v>190</v>
      </c>
      <c r="L142" s="5">
        <v>36.237825815091483</v>
      </c>
      <c r="M142" s="5">
        <v>53.158254643794777</v>
      </c>
      <c r="N142" s="5">
        <v>4.0440787859355698</v>
      </c>
      <c r="O142" s="5">
        <v>0.86553257124769711</v>
      </c>
      <c r="P142" s="5">
        <v>88.674838338520487</v>
      </c>
      <c r="Q142" s="5">
        <v>236.68846574883577</v>
      </c>
      <c r="R142" s="5">
        <v>8.2345745420448697</v>
      </c>
      <c r="S142" s="5">
        <v>6.2534350390346036</v>
      </c>
      <c r="T142" s="5"/>
      <c r="U142" s="2">
        <v>190</v>
      </c>
      <c r="V142" s="8">
        <v>37.03</v>
      </c>
      <c r="W142" s="8">
        <v>46.4</v>
      </c>
      <c r="X142" s="8">
        <v>4.72</v>
      </c>
      <c r="Y142" s="8">
        <v>0.88</v>
      </c>
      <c r="Z142" s="8">
        <v>88.8</v>
      </c>
      <c r="AA142" s="8">
        <v>216</v>
      </c>
      <c r="AB142" s="8">
        <v>3</v>
      </c>
      <c r="AC142" s="8">
        <v>5.7</v>
      </c>
    </row>
    <row r="143" spans="1:29" x14ac:dyDescent="0.4">
      <c r="A143" s="6">
        <v>191</v>
      </c>
      <c r="B143" s="9">
        <v>33.031482481396985</v>
      </c>
      <c r="C143" s="10">
        <v>43.816009671678003</v>
      </c>
      <c r="D143" s="11">
        <v>4.0472596490434833</v>
      </c>
      <c r="E143" s="11">
        <v>0.85529227749256942</v>
      </c>
      <c r="F143" s="10">
        <v>87.690506498028213</v>
      </c>
      <c r="G143" s="12">
        <v>199.94293723486197</v>
      </c>
      <c r="H143" s="10">
        <v>8.5276561287600323</v>
      </c>
      <c r="I143" s="10">
        <v>7.1746743069777938</v>
      </c>
      <c r="J143" s="10"/>
      <c r="K143" s="6">
        <v>191</v>
      </c>
      <c r="L143" s="5">
        <v>33.031482481396985</v>
      </c>
      <c r="M143" s="5">
        <v>43.816009671678003</v>
      </c>
      <c r="N143" s="5">
        <v>4.0472596490434833</v>
      </c>
      <c r="O143" s="5">
        <v>0.85529227749256942</v>
      </c>
      <c r="P143" s="5">
        <v>87.690506498028213</v>
      </c>
      <c r="Q143" s="5">
        <v>199.94293723486197</v>
      </c>
      <c r="R143" s="5">
        <v>8.5276561287600323</v>
      </c>
      <c r="S143" s="5">
        <v>7.1746743069777938</v>
      </c>
      <c r="T143" s="5"/>
      <c r="U143" s="2">
        <v>191</v>
      </c>
      <c r="V143" s="8">
        <v>35.85</v>
      </c>
      <c r="W143" s="8">
        <v>39</v>
      </c>
      <c r="X143" s="8">
        <v>4.45</v>
      </c>
      <c r="Y143" s="8">
        <v>0.86</v>
      </c>
      <c r="Z143" s="8">
        <v>87.6</v>
      </c>
      <c r="AA143" s="8">
        <v>189</v>
      </c>
      <c r="AB143" s="8">
        <v>3</v>
      </c>
      <c r="AC143" s="8">
        <v>7.9</v>
      </c>
    </row>
    <row r="144" spans="1:29" x14ac:dyDescent="0.4">
      <c r="A144" s="6">
        <v>193</v>
      </c>
      <c r="B144" s="9">
        <v>36.932628160679862</v>
      </c>
      <c r="C144" s="10">
        <v>48.379158801122095</v>
      </c>
      <c r="D144" s="11">
        <v>3.6906044427913907</v>
      </c>
      <c r="E144" s="11">
        <v>0.8602367350626714</v>
      </c>
      <c r="F144" s="10">
        <v>86.854962628378871</v>
      </c>
      <c r="G144" s="12">
        <v>219.44868857773406</v>
      </c>
      <c r="H144" s="10">
        <v>8.2530670891033164</v>
      </c>
      <c r="I144" s="10">
        <v>5.4967600823688523</v>
      </c>
      <c r="J144" s="10"/>
      <c r="K144" s="6">
        <v>193</v>
      </c>
      <c r="L144" s="5">
        <v>36.932628160679862</v>
      </c>
      <c r="M144" s="5">
        <v>48.379158801122095</v>
      </c>
      <c r="N144" s="5">
        <v>3.6906044427913907</v>
      </c>
      <c r="O144" s="5">
        <v>0.8602367350626714</v>
      </c>
      <c r="P144" s="5">
        <v>86.854962628378871</v>
      </c>
      <c r="Q144" s="5">
        <v>219.44868857773406</v>
      </c>
      <c r="R144" s="5">
        <v>8.2530670891033164</v>
      </c>
      <c r="S144" s="5">
        <v>5.4967600823688523</v>
      </c>
      <c r="T144" s="5"/>
      <c r="U144" s="2">
        <v>193</v>
      </c>
      <c r="V144" s="8">
        <v>36.174999999999997</v>
      </c>
      <c r="W144" s="8">
        <v>38.25</v>
      </c>
      <c r="X144" s="8">
        <v>4.9700000000000006</v>
      </c>
      <c r="Y144" s="8">
        <v>0.88500000000000001</v>
      </c>
      <c r="Z144" s="8">
        <v>88.95</v>
      </c>
      <c r="AA144" s="8">
        <v>188.5</v>
      </c>
      <c r="AB144" s="8">
        <v>3</v>
      </c>
      <c r="AC144" s="8">
        <v>6.1</v>
      </c>
    </row>
    <row r="145" spans="1:29" x14ac:dyDescent="0.4">
      <c r="A145" s="6">
        <v>196</v>
      </c>
      <c r="B145" s="9">
        <v>33.206762024270148</v>
      </c>
      <c r="C145" s="10">
        <v>45.871674173516197</v>
      </c>
      <c r="D145" s="11">
        <v>4.0707440397522401</v>
      </c>
      <c r="E145" s="11">
        <v>0.85716237833784514</v>
      </c>
      <c r="F145" s="10">
        <v>88.304946005549724</v>
      </c>
      <c r="G145" s="12">
        <v>208.60831442042462</v>
      </c>
      <c r="H145" s="10">
        <v>8.3988926521542115</v>
      </c>
      <c r="I145" s="10">
        <v>7.1113689935800979</v>
      </c>
      <c r="J145" s="10"/>
      <c r="K145" s="6">
        <v>196</v>
      </c>
      <c r="L145" s="5">
        <v>33.206762024270148</v>
      </c>
      <c r="M145" s="5">
        <v>45.871674173516197</v>
      </c>
      <c r="N145" s="5">
        <v>4.0707440397522401</v>
      </c>
      <c r="O145" s="5">
        <v>0.85716237833784514</v>
      </c>
      <c r="P145" s="5">
        <v>88.304946005549724</v>
      </c>
      <c r="Q145" s="5">
        <v>208.60831442042462</v>
      </c>
      <c r="R145" s="5">
        <v>8.3988926521542115</v>
      </c>
      <c r="S145" s="5">
        <v>7.1113689935800979</v>
      </c>
      <c r="T145" s="5"/>
      <c r="U145" s="2">
        <v>196</v>
      </c>
      <c r="V145" s="8">
        <v>36.72</v>
      </c>
      <c r="W145" s="8">
        <v>39.200000000000003</v>
      </c>
      <c r="X145" s="8">
        <v>4.76</v>
      </c>
      <c r="Y145" s="8">
        <v>0.88</v>
      </c>
      <c r="Z145" s="8">
        <v>87.5</v>
      </c>
      <c r="AA145" s="8">
        <v>187.5</v>
      </c>
      <c r="AB145" s="8">
        <v>3</v>
      </c>
      <c r="AC145" s="8">
        <v>6.25</v>
      </c>
    </row>
    <row r="146" spans="1:29" ht="16" thickBot="1" x14ac:dyDescent="0.45">
      <c r="A146" s="1">
        <v>197</v>
      </c>
      <c r="B146" s="23">
        <v>33.211719925511879</v>
      </c>
      <c r="C146" s="24">
        <v>44.231969551044337</v>
      </c>
      <c r="D146" s="25">
        <v>4.4112408727254717</v>
      </c>
      <c r="E146" s="25">
        <v>0.86566657227628918</v>
      </c>
      <c r="F146" s="24">
        <v>85.764457043504905</v>
      </c>
      <c r="G146" s="26">
        <v>189.90808573053783</v>
      </c>
      <c r="H146" s="24">
        <v>8.5832003011268956</v>
      </c>
      <c r="I146" s="24">
        <v>6.9721087060802347</v>
      </c>
      <c r="J146" s="10"/>
      <c r="K146" s="1">
        <v>197</v>
      </c>
      <c r="L146" s="22">
        <v>31.232652145636902</v>
      </c>
      <c r="M146" s="22">
        <v>36.223654216326402</v>
      </c>
      <c r="N146" s="22">
        <v>4.0512366321462103</v>
      </c>
      <c r="O146" s="22">
        <v>0.84232636951420004</v>
      </c>
      <c r="P146" s="22">
        <v>88.156322145687199</v>
      </c>
      <c r="Q146" s="22">
        <v>205.15632634255101</v>
      </c>
      <c r="R146" s="22">
        <v>8.1623326554125999</v>
      </c>
      <c r="S146" s="22">
        <v>7.3232156478321597</v>
      </c>
      <c r="T146" s="5"/>
      <c r="U146" s="1">
        <v>197</v>
      </c>
      <c r="V146" s="27">
        <v>35.965000000000003</v>
      </c>
      <c r="W146" s="27">
        <v>40.6</v>
      </c>
      <c r="X146" s="27">
        <v>5.29</v>
      </c>
      <c r="Y146" s="27">
        <v>0.89500000000000002</v>
      </c>
      <c r="Z146" s="27">
        <v>88.4</v>
      </c>
      <c r="AA146" s="27">
        <v>189.5</v>
      </c>
      <c r="AB146" s="27">
        <v>3</v>
      </c>
      <c r="AC146" s="27">
        <v>5.8</v>
      </c>
    </row>
    <row r="147" spans="1:29" ht="16" thickTop="1" x14ac:dyDescent="0.3"/>
  </sheetData>
  <phoneticPr fontId="1" type="noConversion"/>
  <conditionalFormatting sqref="K4:K146">
    <cfRule type="duplicateValues" dxfId="4" priority="4"/>
  </conditionalFormatting>
  <conditionalFormatting sqref="U4:U146">
    <cfRule type="duplicateValues" dxfId="3" priority="3"/>
  </conditionalFormatting>
  <conditionalFormatting sqref="A4:A146 A2">
    <cfRule type="duplicateValues" dxfId="2" priority="8"/>
  </conditionalFormatting>
  <conditionalFormatting sqref="K4:K146 K2">
    <cfRule type="duplicateValues" dxfId="1" priority="9"/>
  </conditionalFormatting>
  <conditionalFormatting sqref="U4:U146 U2">
    <cfRule type="duplicateValues" dxfId="0" priority="1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face</dc:creator>
  <cp:lastModifiedBy>Surface</cp:lastModifiedBy>
  <dcterms:created xsi:type="dcterms:W3CDTF">2015-06-05T18:19:34Z</dcterms:created>
  <dcterms:modified xsi:type="dcterms:W3CDTF">2022-03-17T08:00:10Z</dcterms:modified>
</cp:coreProperties>
</file>